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os\Escritorio\"/>
    </mc:Choice>
  </mc:AlternateContent>
  <bookViews>
    <workbookView xWindow="0" yWindow="0" windowWidth="10125" windowHeight="7005" activeTab="1"/>
  </bookViews>
  <sheets>
    <sheet name="Conventional" sheetId="1" r:id="rId1"/>
    <sheet name="Ethical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8" i="2" l="1"/>
  <c r="M45" i="1"/>
  <c r="K45" i="1"/>
  <c r="J45" i="1"/>
  <c r="H45" i="1"/>
  <c r="G45" i="1"/>
  <c r="M44" i="1"/>
  <c r="K44" i="1"/>
  <c r="J44" i="1"/>
  <c r="H44" i="1"/>
  <c r="G44" i="1"/>
  <c r="M43" i="1"/>
  <c r="K43" i="1"/>
  <c r="J43" i="1"/>
  <c r="H43" i="1"/>
  <c r="G43" i="1"/>
  <c r="M42" i="1"/>
  <c r="K42" i="1"/>
  <c r="J42" i="1"/>
  <c r="H42" i="1"/>
  <c r="G42" i="1"/>
  <c r="M41" i="1"/>
  <c r="L41" i="1"/>
  <c r="K41" i="1"/>
  <c r="J41" i="1"/>
  <c r="H41" i="1"/>
  <c r="G41" i="1"/>
  <c r="M40" i="1"/>
  <c r="L40" i="1"/>
  <c r="K40" i="1"/>
  <c r="J40" i="1"/>
  <c r="H40" i="1"/>
  <c r="G40" i="1"/>
  <c r="M39" i="1"/>
  <c r="L39" i="1"/>
  <c r="K39" i="1"/>
  <c r="J39" i="1"/>
  <c r="H39" i="1"/>
  <c r="G39" i="1"/>
  <c r="M38" i="1"/>
  <c r="L38" i="1"/>
  <c r="K38" i="1"/>
  <c r="J38" i="1"/>
  <c r="H38" i="1"/>
  <c r="G38" i="1"/>
  <c r="M37" i="1"/>
  <c r="I37" i="1"/>
  <c r="H37" i="1"/>
  <c r="D37" i="1"/>
  <c r="M36" i="1"/>
  <c r="L36" i="1"/>
  <c r="K36" i="1"/>
  <c r="J36" i="1"/>
  <c r="H36" i="1"/>
  <c r="G36" i="1"/>
  <c r="D36" i="1"/>
  <c r="M35" i="1"/>
  <c r="K35" i="1"/>
  <c r="J35" i="1"/>
  <c r="H35" i="1"/>
  <c r="G35" i="1"/>
  <c r="D35" i="1"/>
  <c r="M34" i="1"/>
  <c r="L34" i="1"/>
  <c r="K34" i="1"/>
  <c r="J34" i="1"/>
  <c r="H34" i="1"/>
  <c r="G34" i="1"/>
  <c r="D34" i="1"/>
  <c r="M33" i="1"/>
  <c r="L33" i="1"/>
  <c r="K33" i="1"/>
  <c r="J33" i="1"/>
  <c r="H33" i="1"/>
  <c r="G33" i="1"/>
  <c r="M32" i="1"/>
  <c r="L32" i="1"/>
  <c r="K32" i="1"/>
  <c r="J32" i="1"/>
  <c r="H32" i="1"/>
  <c r="G32" i="1"/>
  <c r="M31" i="1"/>
  <c r="L31" i="1"/>
  <c r="K31" i="1"/>
  <c r="J31" i="1"/>
  <c r="H31" i="1"/>
  <c r="G31" i="1"/>
  <c r="M30" i="1"/>
  <c r="L30" i="1"/>
  <c r="K30" i="1"/>
  <c r="J30" i="1"/>
  <c r="H30" i="1"/>
  <c r="G30" i="1"/>
  <c r="M29" i="1"/>
  <c r="L29" i="1"/>
  <c r="J29" i="1"/>
  <c r="G29" i="1"/>
  <c r="F29" i="1"/>
  <c r="E29" i="1"/>
  <c r="M28" i="1"/>
  <c r="L28" i="1"/>
  <c r="J28" i="1"/>
  <c r="H28" i="1"/>
  <c r="F28" i="1"/>
  <c r="M27" i="1"/>
  <c r="L27" i="1"/>
  <c r="J27" i="1"/>
  <c r="H27" i="1"/>
  <c r="M26" i="1"/>
  <c r="L26" i="1"/>
  <c r="J26" i="1"/>
  <c r="H26" i="1"/>
  <c r="G26" i="1" s="1"/>
  <c r="M25" i="1"/>
  <c r="L25" i="1"/>
  <c r="K25" i="1"/>
  <c r="J25" i="1"/>
  <c r="H25" i="1"/>
  <c r="G25" i="1"/>
  <c r="M24" i="1"/>
  <c r="L24" i="1"/>
  <c r="K24" i="1"/>
  <c r="J24" i="1"/>
  <c r="H24" i="1"/>
  <c r="G24" i="1"/>
  <c r="M23" i="1"/>
  <c r="L23" i="1"/>
  <c r="K23" i="1"/>
  <c r="J23" i="1"/>
  <c r="H23" i="1"/>
  <c r="G23" i="1"/>
  <c r="M22" i="1"/>
  <c r="L22" i="1"/>
  <c r="K22" i="1"/>
  <c r="J22" i="1"/>
  <c r="H22" i="1"/>
  <c r="G22" i="1"/>
  <c r="M21" i="1"/>
  <c r="L21" i="1"/>
  <c r="K21" i="1"/>
  <c r="J21" i="1"/>
  <c r="H21" i="1"/>
  <c r="G21" i="1"/>
  <c r="M20" i="1"/>
  <c r="L20" i="1"/>
  <c r="K20" i="1"/>
  <c r="J20" i="1"/>
  <c r="H20" i="1"/>
  <c r="G20" i="1"/>
  <c r="M19" i="1"/>
  <c r="L19" i="1"/>
  <c r="K19" i="1"/>
  <c r="J19" i="1"/>
  <c r="H19" i="1"/>
  <c r="G19" i="1"/>
  <c r="M18" i="1"/>
  <c r="L18" i="1"/>
  <c r="K18" i="1"/>
  <c r="J18" i="1"/>
  <c r="H18" i="1"/>
  <c r="G18" i="1"/>
  <c r="M17" i="1"/>
  <c r="L17" i="1"/>
  <c r="K17" i="1"/>
  <c r="J17" i="1"/>
  <c r="H17" i="1"/>
  <c r="G17" i="1"/>
  <c r="M16" i="1"/>
  <c r="L16" i="1"/>
  <c r="K16" i="1"/>
  <c r="J16" i="1"/>
  <c r="H16" i="1"/>
  <c r="G16" i="1"/>
  <c r="M15" i="1"/>
  <c r="L15" i="1"/>
  <c r="K15" i="1"/>
  <c r="J15" i="1"/>
  <c r="H15" i="1"/>
  <c r="G15" i="1"/>
  <c r="M14" i="1"/>
  <c r="L14" i="1"/>
  <c r="K14" i="1"/>
  <c r="J14" i="1"/>
  <c r="H14" i="1"/>
  <c r="G14" i="1"/>
  <c r="M13" i="1"/>
  <c r="L13" i="1"/>
  <c r="K13" i="1"/>
  <c r="J13" i="1"/>
  <c r="H13" i="1"/>
  <c r="G13" i="1"/>
  <c r="F13" i="1"/>
  <c r="D13" i="1"/>
  <c r="M12" i="1"/>
  <c r="L12" i="1"/>
  <c r="K12" i="1"/>
  <c r="J12" i="1"/>
  <c r="H12" i="1"/>
  <c r="G12" i="1"/>
  <c r="F12" i="1"/>
  <c r="D12" i="1"/>
  <c r="M11" i="1"/>
  <c r="L11" i="1"/>
  <c r="K11" i="1"/>
  <c r="J11" i="1"/>
  <c r="H11" i="1"/>
  <c r="G11" i="1"/>
  <c r="F11" i="1"/>
  <c r="D11" i="1"/>
  <c r="M10" i="1"/>
  <c r="L10" i="1"/>
  <c r="K10" i="1"/>
  <c r="J10" i="1"/>
  <c r="H10" i="1"/>
  <c r="G10" i="1"/>
  <c r="F10" i="1"/>
  <c r="D10" i="1"/>
  <c r="M9" i="1"/>
  <c r="L9" i="1"/>
  <c r="K9" i="1"/>
  <c r="J9" i="1"/>
  <c r="H9" i="1"/>
  <c r="G9" i="1"/>
  <c r="M8" i="1"/>
  <c r="L8" i="1"/>
  <c r="K8" i="1"/>
  <c r="J8" i="1"/>
  <c r="H8" i="1"/>
  <c r="G8" i="1"/>
  <c r="M7" i="1"/>
  <c r="L7" i="1"/>
  <c r="K7" i="1"/>
  <c r="J7" i="1"/>
  <c r="H7" i="1"/>
  <c r="G7" i="1"/>
  <c r="M6" i="1"/>
  <c r="L6" i="1"/>
  <c r="K6" i="1"/>
  <c r="J6" i="1"/>
  <c r="H6" i="1"/>
  <c r="G6" i="1"/>
  <c r="K5" i="1"/>
  <c r="J5" i="1"/>
  <c r="H5" i="1"/>
  <c r="G5" i="1"/>
  <c r="K4" i="1"/>
  <c r="J4" i="1"/>
  <c r="H4" i="1"/>
  <c r="G4" i="1"/>
  <c r="K3" i="1"/>
  <c r="J3" i="1"/>
  <c r="H3" i="1"/>
  <c r="G3" i="1"/>
  <c r="K2" i="1"/>
  <c r="J2" i="1"/>
  <c r="H2" i="1"/>
  <c r="G2" i="1"/>
  <c r="K28" i="1" l="1"/>
  <c r="K29" i="1"/>
  <c r="K27" i="1"/>
  <c r="G28" i="1"/>
  <c r="G27" i="1"/>
  <c r="K37" i="1"/>
  <c r="K26" i="1"/>
  <c r="H29" i="1"/>
</calcChain>
</file>

<file path=xl/sharedStrings.xml><?xml version="1.0" encoding="utf-8"?>
<sst xmlns="http://schemas.openxmlformats.org/spreadsheetml/2006/main" count="221" uniqueCount="62">
  <si>
    <t>ROA</t>
  </si>
  <si>
    <t>ROE</t>
  </si>
  <si>
    <t>TIER 1 Capital</t>
  </si>
  <si>
    <t>Triodos Bank</t>
  </si>
  <si>
    <t>Holanda</t>
  </si>
  <si>
    <t>Banco Santander</t>
  </si>
  <si>
    <t>España</t>
  </si>
  <si>
    <t>BBVA</t>
  </si>
  <si>
    <t>ING Bank</t>
  </si>
  <si>
    <t>Rabobank</t>
  </si>
  <si>
    <t>Deutsche Bank</t>
  </si>
  <si>
    <t>Alemania</t>
  </si>
  <si>
    <t>Commerzbank</t>
  </si>
  <si>
    <t>HSBC Holdings</t>
  </si>
  <si>
    <t>UK</t>
  </si>
  <si>
    <t>Lloyds Banking Group</t>
  </si>
  <si>
    <t>Dexia</t>
  </si>
  <si>
    <t>Bélgica</t>
  </si>
  <si>
    <t>Belfius</t>
  </si>
  <si>
    <t>Year</t>
  </si>
  <si>
    <t>Total Assets</t>
  </si>
  <si>
    <t>Loans</t>
  </si>
  <si>
    <t>Client Funding</t>
  </si>
  <si>
    <t>Equity</t>
  </si>
  <si>
    <t>Tier 1 Capital</t>
  </si>
  <si>
    <t>Total Revenue</t>
  </si>
  <si>
    <t>Net Income</t>
  </si>
  <si>
    <t>Co-workers</t>
  </si>
  <si>
    <t>Clients (lending and deposit)</t>
  </si>
  <si>
    <t>Cooperative Bank of Karditsa (CBK)</t>
  </si>
  <si>
    <t>Greece</t>
  </si>
  <si>
    <t>Banca Etica</t>
  </si>
  <si>
    <t>Italy</t>
  </si>
  <si>
    <t>Alternative Bank Switzerland</t>
  </si>
  <si>
    <t>Switzerland</t>
  </si>
  <si>
    <t>Freie Gemeinschaftsbank Genossenschaft</t>
  </si>
  <si>
    <t>UmweltBank</t>
  </si>
  <si>
    <t>Germany</t>
  </si>
  <si>
    <t>GLS Bank</t>
  </si>
  <si>
    <t>Europe</t>
  </si>
  <si>
    <t>Crédit Coopératif</t>
  </si>
  <si>
    <t>France</t>
  </si>
  <si>
    <t>Ecology Building Society</t>
  </si>
  <si>
    <t>Opportunity Bank Serbia</t>
  </si>
  <si>
    <t>Serbia</t>
  </si>
  <si>
    <t>Mercur Cooperative Bank</t>
  </si>
  <si>
    <t>Denmark</t>
  </si>
  <si>
    <t>Ekobanken</t>
  </si>
  <si>
    <t>Sweden</t>
  </si>
  <si>
    <t>Cultura Bank</t>
  </si>
  <si>
    <t>Norway</t>
  </si>
  <si>
    <t>Non-current assets</t>
  </si>
  <si>
    <t>Current assets</t>
  </si>
  <si>
    <t>Client funding</t>
  </si>
  <si>
    <t>Non-current liabilities</t>
  </si>
  <si>
    <t>Current liabilities</t>
  </si>
  <si>
    <t>Income</t>
  </si>
  <si>
    <t>Expenses</t>
  </si>
  <si>
    <t>Taxes</t>
  </si>
  <si>
    <t>Country</t>
  </si>
  <si>
    <t>Bank</t>
  </si>
  <si>
    <t>Bank (USD Mill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_-* #,##0.00\ _€_-;\-* #,##0.00\ _€_-;_-* &quot;-&quot;??\ _€_-;_-@_-"/>
    <numFmt numFmtId="165" formatCode="_-* #,##0\ _€_-;\-* #,##0\ _€_-;_-* &quot;-&quot;??\ _€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9">
    <xf numFmtId="0" fontId="0" fillId="0" borderId="0" xfId="0"/>
    <xf numFmtId="165" fontId="2" fillId="0" borderId="0" xfId="1" applyNumberFormat="1" applyFont="1"/>
    <xf numFmtId="164" fontId="2" fillId="0" borderId="0" xfId="1" applyNumberFormat="1" applyFont="1"/>
    <xf numFmtId="165" fontId="1" fillId="0" borderId="0" xfId="1" applyNumberFormat="1" applyFont="1" applyFill="1"/>
    <xf numFmtId="164" fontId="0" fillId="0" borderId="0" xfId="1" applyNumberFormat="1" applyFont="1"/>
    <xf numFmtId="165" fontId="0" fillId="0" borderId="0" xfId="1" applyNumberFormat="1" applyFont="1"/>
    <xf numFmtId="165" fontId="0" fillId="0" borderId="0" xfId="1" applyNumberFormat="1" applyFont="1" applyFill="1"/>
    <xf numFmtId="164" fontId="3" fillId="0" borderId="0" xfId="1" applyNumberFormat="1" applyFont="1" applyFill="1"/>
    <xf numFmtId="0" fontId="0" fillId="0" borderId="0" xfId="0" applyFont="1" applyFill="1"/>
    <xf numFmtId="164" fontId="3" fillId="0" borderId="0" xfId="1" applyNumberFormat="1" applyFont="1"/>
    <xf numFmtId="165" fontId="3" fillId="0" borderId="0" xfId="1" applyNumberFormat="1" applyFont="1"/>
    <xf numFmtId="165" fontId="3" fillId="0" borderId="0" xfId="1" applyNumberFormat="1" applyFont="1" applyFill="1"/>
    <xf numFmtId="164" fontId="0" fillId="0" borderId="0" xfId="1" applyNumberFormat="1" applyFont="1" applyFill="1"/>
    <xf numFmtId="0" fontId="2" fillId="0" borderId="0" xfId="0" applyFont="1"/>
    <xf numFmtId="0" fontId="0" fillId="0" borderId="0" xfId="0" applyFont="1"/>
    <xf numFmtId="0" fontId="3" fillId="0" borderId="0" xfId="0" applyFont="1"/>
    <xf numFmtId="0" fontId="3" fillId="2" borderId="0" xfId="0" applyFont="1" applyFill="1"/>
    <xf numFmtId="0" fontId="3" fillId="0" borderId="0" xfId="0" applyFont="1" applyFill="1"/>
    <xf numFmtId="2" fontId="3" fillId="0" borderId="0" xfId="0" applyNumberFormat="1" applyFont="1" applyFill="1"/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A2" sqref="A2"/>
    </sheetView>
  </sheetViews>
  <sheetFormatPr baseColWidth="10" defaultRowHeight="15" x14ac:dyDescent="0.25"/>
  <cols>
    <col min="1" max="1" width="25.5703125" style="5" customWidth="1"/>
    <col min="2" max="2" width="11.42578125" style="5"/>
    <col min="3" max="3" width="8.140625" style="5" customWidth="1"/>
    <col min="4" max="4" width="13.5703125" style="5" bestFit="1" customWidth="1"/>
    <col min="5" max="5" width="14.5703125" style="5" bestFit="1" customWidth="1"/>
    <col min="6" max="6" width="15.5703125" style="5" bestFit="1" customWidth="1"/>
    <col min="7" max="7" width="14" style="5" bestFit="1" customWidth="1"/>
    <col min="8" max="8" width="15.5703125" style="5" bestFit="1" customWidth="1"/>
    <col min="9" max="9" width="14" style="5" bestFit="1" customWidth="1"/>
    <col min="10" max="11" width="15.5703125" style="5" bestFit="1" customWidth="1"/>
    <col min="12" max="12" width="16.7109375" style="5" bestFit="1" customWidth="1"/>
    <col min="13" max="13" width="13" style="5" bestFit="1" customWidth="1"/>
    <col min="14" max="14" width="12" style="5" bestFit="1" customWidth="1"/>
    <col min="15" max="15" width="14.140625" style="4" bestFit="1" customWidth="1"/>
    <col min="16" max="16384" width="11.42578125" style="5"/>
  </cols>
  <sheetData>
    <row r="1" spans="1:15" s="1" customFormat="1" x14ac:dyDescent="0.25">
      <c r="A1" s="1" t="s">
        <v>60</v>
      </c>
      <c r="B1" s="1" t="s">
        <v>59</v>
      </c>
      <c r="C1" s="1" t="s">
        <v>19</v>
      </c>
      <c r="D1" s="1" t="s">
        <v>27</v>
      </c>
      <c r="E1" s="1" t="s">
        <v>21</v>
      </c>
      <c r="F1" s="1" t="s">
        <v>53</v>
      </c>
      <c r="G1" s="1" t="s">
        <v>51</v>
      </c>
      <c r="H1" s="1" t="s">
        <v>52</v>
      </c>
      <c r="I1" s="1" t="s">
        <v>23</v>
      </c>
      <c r="J1" s="1" t="s">
        <v>54</v>
      </c>
      <c r="K1" s="1" t="s">
        <v>55</v>
      </c>
      <c r="L1" s="1" t="s">
        <v>56</v>
      </c>
      <c r="M1" s="1" t="s">
        <v>57</v>
      </c>
      <c r="N1" s="1" t="s">
        <v>58</v>
      </c>
      <c r="O1" s="2" t="s">
        <v>2</v>
      </c>
    </row>
    <row r="2" spans="1:15" s="3" customFormat="1" x14ac:dyDescent="0.25">
      <c r="A2" s="3" t="s">
        <v>3</v>
      </c>
      <c r="B2" s="3" t="s">
        <v>4</v>
      </c>
      <c r="C2" s="3">
        <v>2018</v>
      </c>
      <c r="D2" s="3">
        <v>1427</v>
      </c>
      <c r="E2" s="3">
        <v>7273780</v>
      </c>
      <c r="F2" s="3">
        <v>9558203</v>
      </c>
      <c r="G2" s="3">
        <f>20+22448+38424+104537+46802+119436</f>
        <v>331667</v>
      </c>
      <c r="H2" s="3">
        <f>1795272+237055+7273780+1232312</f>
        <v>10538419</v>
      </c>
      <c r="I2" s="3">
        <v>1131221</v>
      </c>
      <c r="J2" s="3">
        <f>36014+70688+6743</f>
        <v>113445</v>
      </c>
      <c r="K2" s="6">
        <f>67217+9558203</f>
        <v>9625420</v>
      </c>
      <c r="L2" s="3">
        <v>266224</v>
      </c>
      <c r="M2" s="3">
        <v>215843</v>
      </c>
      <c r="N2" s="3">
        <v>11778</v>
      </c>
      <c r="O2" s="7">
        <v>17.7</v>
      </c>
    </row>
    <row r="3" spans="1:15" x14ac:dyDescent="0.25">
      <c r="A3" s="5" t="s">
        <v>3</v>
      </c>
      <c r="B3" s="5" t="s">
        <v>4</v>
      </c>
      <c r="C3" s="5">
        <v>2017</v>
      </c>
      <c r="D3" s="5">
        <v>1377</v>
      </c>
      <c r="E3" s="5">
        <v>6597901</v>
      </c>
      <c r="F3" s="5">
        <v>8721888</v>
      </c>
      <c r="G3" s="5">
        <f>20+14649+32843+72894+31588+142606</f>
        <v>294600</v>
      </c>
      <c r="H3" s="5">
        <f>1365729+26500+216375+6597901+1401215</f>
        <v>9607720</v>
      </c>
      <c r="I3" s="5">
        <v>1012895</v>
      </c>
      <c r="J3" s="5">
        <f>22308+76283+4583</f>
        <v>103174</v>
      </c>
      <c r="K3" s="5">
        <f>64363+8721888</f>
        <v>8786251</v>
      </c>
      <c r="L3" s="5">
        <v>240270</v>
      </c>
      <c r="M3" s="5">
        <v>190677</v>
      </c>
      <c r="N3" s="5">
        <v>12198</v>
      </c>
      <c r="O3" s="9">
        <v>19.2</v>
      </c>
    </row>
    <row r="4" spans="1:15" x14ac:dyDescent="0.25">
      <c r="A4" s="5" t="s">
        <v>3</v>
      </c>
      <c r="B4" s="5" t="s">
        <v>4</v>
      </c>
      <c r="C4" s="5">
        <v>2016</v>
      </c>
      <c r="D4" s="5">
        <v>1271</v>
      </c>
      <c r="E4" s="5">
        <v>5708338</v>
      </c>
      <c r="F4" s="5">
        <v>8024620</v>
      </c>
      <c r="G4" s="5">
        <f>20+16411+25159+56491+24800+152349</f>
        <v>275230</v>
      </c>
      <c r="H4" s="5">
        <f>732219+178902+467529+5708338+1718786</f>
        <v>8805774</v>
      </c>
      <c r="I4" s="5">
        <v>903681</v>
      </c>
      <c r="J4" s="5">
        <f>16834+100934+3353</f>
        <v>121121</v>
      </c>
      <c r="K4" s="5">
        <f>31582+8024620</f>
        <v>8056202</v>
      </c>
      <c r="L4" s="5">
        <v>217630</v>
      </c>
      <c r="M4" s="5">
        <v>179054</v>
      </c>
      <c r="N4" s="5">
        <v>9336</v>
      </c>
      <c r="O4" s="9">
        <v>19.2</v>
      </c>
    </row>
    <row r="5" spans="1:15" x14ac:dyDescent="0.25">
      <c r="A5" s="5" t="s">
        <v>3</v>
      </c>
      <c r="B5" s="5" t="s">
        <v>4</v>
      </c>
      <c r="C5" s="5">
        <v>2015</v>
      </c>
      <c r="D5" s="5">
        <v>1121</v>
      </c>
      <c r="E5" s="5">
        <v>5215692</v>
      </c>
      <c r="F5" s="5">
        <v>7282564</v>
      </c>
      <c r="G5" s="5">
        <f>65+13803+18589+58392+18154+152284</f>
        <v>261287</v>
      </c>
      <c r="H5" s="5">
        <f>285819+213233+545152+5215692+1689968</f>
        <v>7949864</v>
      </c>
      <c r="I5" s="5">
        <v>780517</v>
      </c>
      <c r="J5" s="5">
        <f>20744+78840+3438+5250</f>
        <v>108272</v>
      </c>
      <c r="K5" s="5">
        <f>39798+7282564</f>
        <v>7322362</v>
      </c>
      <c r="L5" s="5">
        <v>211589</v>
      </c>
      <c r="M5" s="5">
        <v>157589</v>
      </c>
      <c r="N5" s="5">
        <v>13273</v>
      </c>
      <c r="O5" s="9">
        <v>19</v>
      </c>
    </row>
    <row r="6" spans="1:15" x14ac:dyDescent="0.25">
      <c r="A6" s="5" t="s">
        <v>5</v>
      </c>
      <c r="B6" s="5" t="s">
        <v>6</v>
      </c>
      <c r="C6" s="5">
        <v>2018</v>
      </c>
      <c r="D6" s="5">
        <v>202713</v>
      </c>
      <c r="E6" s="5">
        <v>882921000</v>
      </c>
      <c r="F6" s="5">
        <v>780496000</v>
      </c>
      <c r="G6" s="5">
        <f>(8607+1088+7588+324+26157+28560+30251+9348+5426)*1000</f>
        <v>117349000</v>
      </c>
      <c r="H6" s="5">
        <f>(946099+113663+92879+10730+57460+121091)*1000</f>
        <v>1341922000</v>
      </c>
      <c r="I6" s="5">
        <v>107361000</v>
      </c>
      <c r="J6" s="5">
        <f>(6363+303+765+13225+8135+13088)*1000</f>
        <v>41879000</v>
      </c>
      <c r="K6" s="5">
        <f>(70343+68058+1171630)*1000</f>
        <v>1310031000</v>
      </c>
      <c r="L6" s="5">
        <f>(54325+370+737+14664+604+1515+331+83+1643+3175+28+67)*1000</f>
        <v>77542000</v>
      </c>
      <c r="M6" s="5">
        <f>(19984+3179+57+679+2000+3124+20354+2425+2223+8986+17+190+123)*1000</f>
        <v>63341000</v>
      </c>
      <c r="N6" s="5">
        <v>4886000</v>
      </c>
      <c r="O6" s="9">
        <v>13.12</v>
      </c>
    </row>
    <row r="7" spans="1:15" x14ac:dyDescent="0.25">
      <c r="A7" s="5" t="s">
        <v>5</v>
      </c>
      <c r="B7" s="5" t="s">
        <v>6</v>
      </c>
      <c r="C7" s="5">
        <v>2017</v>
      </c>
      <c r="D7" s="10">
        <v>202251</v>
      </c>
      <c r="E7" s="5">
        <v>848914000</v>
      </c>
      <c r="F7" s="5">
        <v>777730000</v>
      </c>
      <c r="G7" s="5">
        <f>(13491+6184+22975+28683+65454)*1000</f>
        <v>136787000</v>
      </c>
      <c r="H7" s="5">
        <f>(110995+125458+34781+133271+903013)*1000</f>
        <v>1307518000</v>
      </c>
      <c r="I7" s="5">
        <v>106832000</v>
      </c>
      <c r="J7" s="5">
        <f>(1117+14490+28556)*1000</f>
        <v>44163000</v>
      </c>
      <c r="K7" s="5">
        <f>(107624+59617+1126069)*1000</f>
        <v>1293310000</v>
      </c>
      <c r="L7" s="5">
        <f>(56041+384+704+14579+404+1252+105+1618+2546+522)*1000</f>
        <v>78155000</v>
      </c>
      <c r="M7" s="5">
        <f>(21745+2982+85+11+1966+2489+20400+2593+3058+9259+13+1260+203)*1000</f>
        <v>66064000</v>
      </c>
      <c r="N7" s="5">
        <v>3884000</v>
      </c>
      <c r="O7" s="9">
        <v>12.77</v>
      </c>
    </row>
    <row r="8" spans="1:15" x14ac:dyDescent="0.25">
      <c r="A8" s="5" t="s">
        <v>5</v>
      </c>
      <c r="B8" s="5" t="s">
        <v>6</v>
      </c>
      <c r="C8" s="5">
        <v>2016</v>
      </c>
      <c r="D8" s="10">
        <v>188492</v>
      </c>
      <c r="E8" s="5">
        <v>790470000</v>
      </c>
      <c r="F8" s="5">
        <v>691112000</v>
      </c>
      <c r="G8" s="5">
        <f>(14468+4836+23286+29421+54086)*1000</f>
        <v>126097000</v>
      </c>
      <c r="H8" s="5">
        <f>(76454+148187+31609+116774+840004)*1000</f>
        <v>1213028000</v>
      </c>
      <c r="I8" s="5">
        <v>102699000</v>
      </c>
      <c r="J8" s="5">
        <f>(652+14459+28047)*1000</f>
        <v>43158000</v>
      </c>
      <c r="K8" s="5">
        <f>(108765+40263+1044240)*1000</f>
        <v>1193268000</v>
      </c>
      <c r="L8" s="5">
        <f>(55156+413+444+12943+869+2456+426+1919+1900+30+22)*1000</f>
        <v>76578000</v>
      </c>
      <c r="M8" s="5">
        <f>(24067+2763+23+1627+1977+1837+18737+2364+2508+9626+17+123+141)*1000</f>
        <v>65810000</v>
      </c>
      <c r="N8" s="5">
        <v>3282000</v>
      </c>
      <c r="O8" s="9">
        <v>12.53</v>
      </c>
    </row>
    <row r="9" spans="1:15" x14ac:dyDescent="0.25">
      <c r="A9" s="5" t="s">
        <v>5</v>
      </c>
      <c r="B9" s="5" t="s">
        <v>6</v>
      </c>
      <c r="C9" s="5">
        <v>2015</v>
      </c>
      <c r="D9" s="10">
        <v>193863</v>
      </c>
      <c r="E9" s="5">
        <v>790848000</v>
      </c>
      <c r="F9" s="5">
        <v>683142000</v>
      </c>
      <c r="G9" s="5">
        <f>(4355+3251+25320+29430+50572)*1000</f>
        <v>112928000</v>
      </c>
      <c r="H9" s="5">
        <f>(77751+146346+45043+122036+836156)*1000</f>
        <v>1227332000</v>
      </c>
      <c r="I9" s="5">
        <v>98753000</v>
      </c>
      <c r="J9" s="5">
        <f>(627+14494+27057)*1000</f>
        <v>42178000</v>
      </c>
      <c r="K9" s="5">
        <f>(105218+54768+1039343)*1000</f>
        <v>1199329000</v>
      </c>
      <c r="L9" s="5">
        <f>(57198+455+375+13042+1265+325+3156+1971+1096+112+283)*1000</f>
        <v>79278000</v>
      </c>
      <c r="M9" s="5">
        <f>(24386+3009+2312+48+2235+998+19302+2418+3106+10652+1+1091+173)*1000</f>
        <v>69731000</v>
      </c>
      <c r="N9" s="5">
        <v>2213000</v>
      </c>
      <c r="O9" s="9">
        <v>12.55</v>
      </c>
    </row>
    <row r="10" spans="1:15" s="6" customFormat="1" x14ac:dyDescent="0.25">
      <c r="A10" s="6" t="s">
        <v>7</v>
      </c>
      <c r="B10" s="6" t="s">
        <v>6</v>
      </c>
      <c r="C10" s="6">
        <v>2018</v>
      </c>
      <c r="D10" s="11">
        <f>57973+67654</f>
        <v>125627</v>
      </c>
      <c r="E10" s="6">
        <v>419660000</v>
      </c>
      <c r="F10" s="6">
        <f>(27281+31978+375970)*1000</f>
        <v>435229000</v>
      </c>
      <c r="G10" s="6">
        <f>(2892-21+1578+366+7229+8314+18100+5472+2001)*1000</f>
        <v>45931000</v>
      </c>
      <c r="H10" s="6">
        <f>(419660+56337+1313+5135+90117+58196)*1000</f>
        <v>630758000</v>
      </c>
      <c r="I10" s="6">
        <v>52874000</v>
      </c>
      <c r="J10" s="6">
        <f>(6772+3276+4301)*1000</f>
        <v>14349000</v>
      </c>
      <c r="K10" s="6">
        <f>(9834+2680+509185+6993+80774)*1000</f>
        <v>609466000</v>
      </c>
      <c r="L10" s="6">
        <f>(29831+157+7132+216+707+96+143+72+949+2949+78+815)*1000</f>
        <v>43145000</v>
      </c>
      <c r="M10" s="6">
        <f>(12239+7+2253+9+2101+1894+10494+1208+373+3983+138)*1000</f>
        <v>34699000</v>
      </c>
      <c r="N10" s="6">
        <v>2295000</v>
      </c>
      <c r="O10" s="7">
        <v>13.2</v>
      </c>
    </row>
    <row r="11" spans="1:15" s="6" customFormat="1" x14ac:dyDescent="0.25">
      <c r="A11" s="6" t="s">
        <v>7</v>
      </c>
      <c r="B11" s="6" t="s">
        <v>6</v>
      </c>
      <c r="C11" s="6">
        <v>2017</v>
      </c>
      <c r="D11" s="6">
        <f>60553+71303</f>
        <v>131856</v>
      </c>
      <c r="E11" s="6">
        <v>445275000</v>
      </c>
      <c r="F11" s="6">
        <f>(37054+54516+376379)*1000</f>
        <v>467949000</v>
      </c>
      <c r="G11" s="6">
        <f>(13754+2485-25+1588+421+7191+8464+16888+4359+23853)*1000</f>
        <v>78978000</v>
      </c>
      <c r="H11" s="6">
        <f>(42680+64695+2709+69476+431521)*1000</f>
        <v>611081000</v>
      </c>
      <c r="I11" s="6">
        <v>53323000</v>
      </c>
      <c r="J11" s="6">
        <f>(7477+3298+4551)*1000</f>
        <v>15326000</v>
      </c>
      <c r="K11" s="6">
        <f>(46182+2222+543713+2880-7+9223+17197)*1000</f>
        <v>621410000</v>
      </c>
      <c r="L11" s="6">
        <f>(29296+334+4+7150+985+218+1030+1439+3342+1+47+26)*1000</f>
        <v>43872000</v>
      </c>
      <c r="M11" s="6">
        <f>(11537+2229+56+209+2223+2272+11112+1387+745+4803+368)*1000</f>
        <v>36941000</v>
      </c>
      <c r="N11" s="6">
        <v>2169000</v>
      </c>
      <c r="O11" s="7">
        <v>13</v>
      </c>
    </row>
    <row r="12" spans="1:15" s="6" customFormat="1" x14ac:dyDescent="0.25">
      <c r="A12" s="6" t="s">
        <v>7</v>
      </c>
      <c r="B12" s="6" t="s">
        <v>6</v>
      </c>
      <c r="C12" s="6">
        <v>2016</v>
      </c>
      <c r="D12" s="6">
        <f>61911+72881</f>
        <v>134792</v>
      </c>
      <c r="E12" s="6">
        <v>483672000</v>
      </c>
      <c r="F12" s="6">
        <f>(34740+63501+401465)*1000</f>
        <v>499706000</v>
      </c>
      <c r="G12" s="6">
        <f>(17696+2833+17+765+447+8941+9786+18245+7274+3603)*1000</f>
        <v>69607000</v>
      </c>
      <c r="H12" s="6">
        <f>(40039+74950+2062+79221+465977)*1000</f>
        <v>662249000</v>
      </c>
      <c r="I12" s="6">
        <v>55428000</v>
      </c>
      <c r="J12" s="6">
        <f>(9071+4668+4979)*1000</f>
        <v>18718000</v>
      </c>
      <c r="K12" s="6">
        <f>(54675+2338+589210+2348+9139)*1000</f>
        <v>657710000</v>
      </c>
      <c r="L12" s="6">
        <f>(27708+467+25+6804+1375+248+114+472+1272+3652+70)*1000</f>
        <v>42207000</v>
      </c>
      <c r="M12" s="6">
        <f>(10648+2086+76+2128+2545+11366+1426+1186+3801+521+32)*1000</f>
        <v>35815000</v>
      </c>
      <c r="N12" s="6">
        <v>1699000</v>
      </c>
      <c r="O12" s="7">
        <v>12.9</v>
      </c>
    </row>
    <row r="13" spans="1:15" s="6" customFormat="1" x14ac:dyDescent="0.25">
      <c r="A13" s="6" t="s">
        <v>7</v>
      </c>
      <c r="B13" s="6" t="s">
        <v>6</v>
      </c>
      <c r="C13" s="6">
        <v>2015</v>
      </c>
      <c r="D13" s="6">
        <f>63551+74417</f>
        <v>137968</v>
      </c>
      <c r="E13" s="6">
        <v>471828000</v>
      </c>
      <c r="F13" s="6">
        <f>(40087+68543+403362)*1000</f>
        <v>511992000</v>
      </c>
      <c r="G13" s="6">
        <f>(3538+45+879+511+9944+10052+17779+8565+3369)*1000</f>
        <v>54682000</v>
      </c>
      <c r="H13" s="6">
        <f>(29282+78326+2311+113426+471828)*1000</f>
        <v>695173000</v>
      </c>
      <c r="I13" s="6">
        <v>55282000</v>
      </c>
      <c r="J13" s="6">
        <f>(8852+4656+4610)*1000</f>
        <v>18118000</v>
      </c>
      <c r="K13" s="6">
        <f>(55202+2649+606113+2726+358+9407)*1000</f>
        <v>676455000</v>
      </c>
      <c r="L13" s="6">
        <f>(24783+415+174+6340+1055+126+93+1165+1315+3678+26+734)*1000</f>
        <v>39904000</v>
      </c>
      <c r="M13" s="6">
        <f>(8761+1729+409+2285+2599+10836+1272+731+4272+273+2134)*1000</f>
        <v>35301000</v>
      </c>
      <c r="N13" s="6">
        <v>1275000</v>
      </c>
      <c r="O13" s="7">
        <v>12.1</v>
      </c>
    </row>
    <row r="14" spans="1:15" s="6" customFormat="1" x14ac:dyDescent="0.25">
      <c r="A14" s="6" t="s">
        <v>8</v>
      </c>
      <c r="B14" s="6" t="s">
        <v>4</v>
      </c>
      <c r="C14" s="6">
        <v>2018</v>
      </c>
      <c r="D14" s="6">
        <v>52233</v>
      </c>
      <c r="E14" s="6">
        <v>592196000</v>
      </c>
      <c r="F14" s="6">
        <v>555812000</v>
      </c>
      <c r="G14" s="6">
        <f>(1203+1659+1839+202+841+8433+1263)*1000</f>
        <v>15440000</v>
      </c>
      <c r="H14" s="6">
        <f>(49987+30422+50152+2664+2887+64783+31223+47276+592196)*1000</f>
        <v>871590000</v>
      </c>
      <c r="I14" s="6">
        <v>51735000</v>
      </c>
      <c r="J14" s="6">
        <f>(640+1011+13510+119751+13726)*1000</f>
        <v>148638000</v>
      </c>
      <c r="K14" s="6">
        <f>(822+59179+2299+31215+555812+37330)*1000</f>
        <v>686657000</v>
      </c>
      <c r="L14" s="6">
        <f>(27766+4240+1124+183+143+136)*1000</f>
        <v>33592000</v>
      </c>
      <c r="M14" s="6">
        <f>(13850+1442+123+11339)*1000</f>
        <v>26754000</v>
      </c>
      <c r="N14" s="6">
        <v>2027000</v>
      </c>
      <c r="O14" s="7">
        <v>16.18</v>
      </c>
    </row>
    <row r="15" spans="1:15" x14ac:dyDescent="0.25">
      <c r="A15" s="5" t="s">
        <v>8</v>
      </c>
      <c r="B15" s="5" t="s">
        <v>4</v>
      </c>
      <c r="C15" s="5">
        <v>2017</v>
      </c>
      <c r="D15" s="5">
        <v>51504</v>
      </c>
      <c r="E15" s="5">
        <v>574899000</v>
      </c>
      <c r="F15" s="5">
        <v>552690000</v>
      </c>
      <c r="G15" s="5">
        <f>(947+1801+1469+324+818+13062)*1000</f>
        <v>18421000</v>
      </c>
      <c r="H15" s="5">
        <f>(21989+28746+116763+2185+4242+69730+9343+574899)*1000</f>
        <v>827897000</v>
      </c>
      <c r="I15" s="5">
        <v>44377000</v>
      </c>
      <c r="J15" s="5">
        <f>(752+1713+15972+90231+15831)*1000</f>
        <v>124499000</v>
      </c>
      <c r="K15" s="5">
        <f>(36821+552690+73596+2346+11215+774)*1000</f>
        <v>677442000</v>
      </c>
      <c r="L15" s="5">
        <f>(43988+3864+672+192+166+1+349)*1000</f>
        <v>49232000</v>
      </c>
      <c r="M15" s="5">
        <f>(30206+1150+676+5198+4598)*1000</f>
        <v>41828000</v>
      </c>
      <c r="N15" s="5">
        <v>2303000</v>
      </c>
      <c r="O15" s="9">
        <v>16.37</v>
      </c>
    </row>
    <row r="16" spans="1:15" x14ac:dyDescent="0.25">
      <c r="A16" s="5" t="s">
        <v>8</v>
      </c>
      <c r="B16" s="5" t="s">
        <v>4</v>
      </c>
      <c r="C16" s="5">
        <v>2016</v>
      </c>
      <c r="D16" s="5">
        <v>51943</v>
      </c>
      <c r="E16" s="5">
        <v>562873000</v>
      </c>
      <c r="F16" s="5">
        <v>531096000</v>
      </c>
      <c r="G16" s="5">
        <f>(1003+2002+1484+252+1000+14706)*1000</f>
        <v>20447000</v>
      </c>
      <c r="H16" s="5">
        <f>(18144+28872+114512+2309+5099+82912+8751+562873)*1000</f>
        <v>823472000</v>
      </c>
      <c r="I16" s="5">
        <v>44146000</v>
      </c>
      <c r="J16" s="5">
        <f>(919+2028+16793+101305+16104)*1000</f>
        <v>137149000</v>
      </c>
      <c r="K16" s="5">
        <f>(31964+531096+83167+3585+12266+546)*1000</f>
        <v>662624000</v>
      </c>
      <c r="L16" s="5">
        <f>(44221+3581+1093+421+77+1+172)*1000</f>
        <v>49566000</v>
      </c>
      <c r="M16" s="5">
        <f>(30904+1148+974+5036+5567)*1000</f>
        <v>43629000</v>
      </c>
      <c r="N16" s="5">
        <v>1635000</v>
      </c>
      <c r="O16" s="9">
        <v>14.7</v>
      </c>
    </row>
    <row r="17" spans="1:15" x14ac:dyDescent="0.25">
      <c r="A17" s="5" t="s">
        <v>8</v>
      </c>
      <c r="B17" s="5" t="s">
        <v>4</v>
      </c>
      <c r="C17" s="5">
        <v>2015</v>
      </c>
      <c r="D17" s="5">
        <v>52720</v>
      </c>
      <c r="E17" s="5">
        <v>700007000</v>
      </c>
      <c r="F17" s="5">
        <v>672204000</v>
      </c>
      <c r="G17" s="5">
        <f>(842+2027+1567+279+813+12272)*1000</f>
        <v>17800000</v>
      </c>
      <c r="H17" s="5">
        <f>(21458+29966+131485+3216+3234+87000+7826+700007)*1000</f>
        <v>984192000</v>
      </c>
      <c r="I17" s="5">
        <v>41495000</v>
      </c>
      <c r="J17" s="5">
        <f>(645+964+13023+117556+15920)*1000</f>
        <v>148108000</v>
      </c>
      <c r="K17" s="5">
        <f>(33808+672204+88807+4364+12616+590)*1000</f>
        <v>812389000</v>
      </c>
      <c r="L17" s="5">
        <f>(46397+3420+1333+127+493+2+51)*1000</f>
        <v>51823000</v>
      </c>
      <c r="M17" s="5">
        <f>(33653+1100+1347+4962+4346)*1000</f>
        <v>45408000</v>
      </c>
      <c r="N17" s="5">
        <v>1684000</v>
      </c>
      <c r="O17" s="9">
        <v>13.85</v>
      </c>
    </row>
    <row r="18" spans="1:15" s="6" customFormat="1" x14ac:dyDescent="0.25">
      <c r="A18" s="6" t="s">
        <v>9</v>
      </c>
      <c r="B18" s="6" t="s">
        <v>4</v>
      </c>
      <c r="C18" s="6">
        <v>2018</v>
      </c>
      <c r="D18" s="6">
        <v>41861</v>
      </c>
      <c r="E18" s="6">
        <v>443867000</v>
      </c>
      <c r="F18" s="6">
        <v>342410000</v>
      </c>
      <c r="G18" s="6">
        <f>(2374+966+4455+193+243+1165+6431+268)*1000</f>
        <v>16095000</v>
      </c>
      <c r="H18" s="6">
        <f>(73335+17859+2876+157+2134+22660+436591+18730)*1000</f>
        <v>574342000</v>
      </c>
      <c r="I18" s="6">
        <v>42236000</v>
      </c>
      <c r="J18" s="6">
        <f>(1126+229+452+16498)*1000</f>
        <v>18305000</v>
      </c>
      <c r="K18" s="6">
        <f>(19397+342410+130806+400+6614+23927+6342)*1000</f>
        <v>529896000</v>
      </c>
      <c r="L18" s="6">
        <f>(12020-190-478)*1000</f>
        <v>11352000</v>
      </c>
      <c r="M18" s="6">
        <f>7446000</f>
        <v>7446000</v>
      </c>
      <c r="N18" s="6">
        <v>902000</v>
      </c>
      <c r="O18" s="7">
        <v>19.5</v>
      </c>
    </row>
    <row r="19" spans="1:15" x14ac:dyDescent="0.25">
      <c r="A19" s="5" t="s">
        <v>9</v>
      </c>
      <c r="B19" s="5" t="s">
        <v>4</v>
      </c>
      <c r="C19" s="5">
        <v>2017</v>
      </c>
      <c r="D19" s="5">
        <v>43810</v>
      </c>
      <c r="E19" s="5">
        <v>432564000</v>
      </c>
      <c r="F19" s="5">
        <v>340682000</v>
      </c>
      <c r="G19" s="5">
        <f>(2521+1002+4587+193+175+1733+7961+992)*1000</f>
        <v>19164000</v>
      </c>
      <c r="H19" s="5">
        <f>(66861+27254+1760+1194+25505+432564+28689)*1000</f>
        <v>583827000</v>
      </c>
      <c r="I19" s="5">
        <v>39610000</v>
      </c>
      <c r="J19" s="5">
        <f>(1537+248+396+16170+256)*1000</f>
        <v>18607000</v>
      </c>
      <c r="K19" s="5">
        <f>(18922+340682+134423+581+13792+28103+8271)*1000</f>
        <v>544774000</v>
      </c>
      <c r="L19" s="5">
        <f>(12001-505)*1000</f>
        <v>11496000</v>
      </c>
      <c r="M19" s="5">
        <f>(8054-190)*1000</f>
        <v>7864000</v>
      </c>
      <c r="N19" s="5">
        <v>958000</v>
      </c>
      <c r="O19" s="9">
        <v>18.8</v>
      </c>
    </row>
    <row r="20" spans="1:15" x14ac:dyDescent="0.25">
      <c r="A20" s="5" t="s">
        <v>9</v>
      </c>
      <c r="B20" s="5" t="s">
        <v>4</v>
      </c>
      <c r="C20" s="5">
        <v>2016</v>
      </c>
      <c r="D20" s="5">
        <v>45567</v>
      </c>
      <c r="E20" s="5">
        <v>452807000</v>
      </c>
      <c r="F20" s="5">
        <v>347712000</v>
      </c>
      <c r="G20" s="5">
        <f>(2417+1089+4590+293+171+2360+7878+281)*1000</f>
        <v>19079000</v>
      </c>
      <c r="H20" s="5">
        <f>(84405+25444+2585+1321+42372+452807+34580)*1000</f>
        <v>643514000</v>
      </c>
      <c r="I20" s="5">
        <v>40524000</v>
      </c>
      <c r="J20" s="5">
        <f>(1510+305+618+16861)*1000</f>
        <v>19294000</v>
      </c>
      <c r="K20" s="5">
        <f>(22006+347712+159342+739+16520+48024+8432)*1000</f>
        <v>602775000</v>
      </c>
      <c r="L20" s="5">
        <f>(12805-483-700)*1000</f>
        <v>11622000</v>
      </c>
      <c r="M20" s="5">
        <f>(8594+310)*1000</f>
        <v>8904000</v>
      </c>
      <c r="N20" s="5">
        <v>694000</v>
      </c>
      <c r="O20" s="9">
        <v>17.600000000000001</v>
      </c>
    </row>
    <row r="21" spans="1:15" x14ac:dyDescent="0.25">
      <c r="A21" s="5" t="s">
        <v>9</v>
      </c>
      <c r="B21" s="5" t="s">
        <v>4</v>
      </c>
      <c r="C21" s="5">
        <v>2015</v>
      </c>
      <c r="D21" s="10">
        <v>52013</v>
      </c>
      <c r="E21" s="5">
        <v>466000000</v>
      </c>
      <c r="F21" s="5">
        <v>345900000</v>
      </c>
      <c r="G21" s="5">
        <f>24000000</f>
        <v>24000000</v>
      </c>
      <c r="H21" s="5">
        <f>(64900+466000+43400+32400+48100)*1000</f>
        <v>654800000</v>
      </c>
      <c r="I21" s="5">
        <v>41200000</v>
      </c>
      <c r="J21" s="5">
        <f>17000000</f>
        <v>17000000</v>
      </c>
      <c r="K21" s="5">
        <f>(345900+175000+19000+55100+25600)*1000</f>
        <v>620600000</v>
      </c>
      <c r="L21" s="5">
        <f>(13014-344-623)*1000</f>
        <v>12047000</v>
      </c>
      <c r="M21" s="5">
        <f>(8145+1033)*1000</f>
        <v>9178000</v>
      </c>
      <c r="N21" s="5">
        <v>655000</v>
      </c>
      <c r="O21" s="9">
        <v>16.399999999999999</v>
      </c>
    </row>
    <row r="22" spans="1:15" s="6" customFormat="1" x14ac:dyDescent="0.25">
      <c r="A22" s="6" t="s">
        <v>10</v>
      </c>
      <c r="B22" s="6" t="s">
        <v>11</v>
      </c>
      <c r="C22" s="6">
        <v>2018</v>
      </c>
      <c r="D22" s="11">
        <v>91737</v>
      </c>
      <c r="E22" s="6">
        <v>400297000</v>
      </c>
      <c r="F22" s="6">
        <v>564405000</v>
      </c>
      <c r="G22" s="6">
        <f>(2421+9141+93444+970+7230)*1000</f>
        <v>113206000</v>
      </c>
      <c r="H22" s="6">
        <f>(188731+8881+8222+3396+573344+51182+879+400296)*1000</f>
        <v>1234931000</v>
      </c>
      <c r="I22" s="6">
        <v>68737000</v>
      </c>
      <c r="J22" s="6">
        <f>(2711+944+512+152083+3168)*1000</f>
        <v>159418000</v>
      </c>
      <c r="K22" s="6">
        <f>(564405+4867+3359+415680+14158+117513)*1000</f>
        <v>1119982000</v>
      </c>
      <c r="L22" s="6">
        <f>(24793+12124)*1000</f>
        <v>36917000</v>
      </c>
      <c r="M22" s="6">
        <f>(11601+525+23461)*1000</f>
        <v>35587000</v>
      </c>
      <c r="N22" s="6">
        <v>989000</v>
      </c>
      <c r="O22" s="7">
        <v>14.9</v>
      </c>
    </row>
    <row r="23" spans="1:15" x14ac:dyDescent="0.25">
      <c r="A23" s="5" t="s">
        <v>10</v>
      </c>
      <c r="B23" s="5" t="s">
        <v>11</v>
      </c>
      <c r="C23" s="5">
        <v>2017</v>
      </c>
      <c r="D23" s="5">
        <v>97535</v>
      </c>
      <c r="E23" s="5">
        <v>401699000</v>
      </c>
      <c r="F23" s="5">
        <v>580812000</v>
      </c>
      <c r="G23" s="5">
        <f>(3170+2663+8839+101491+1215+6799)*1000</f>
        <v>124177000</v>
      </c>
      <c r="H23" s="5">
        <f>(225655+9265+9971+16732+636970+49397+866+401699)*1000</f>
        <v>1350555000</v>
      </c>
      <c r="I23" s="5">
        <v>68099000</v>
      </c>
      <c r="J23" s="5">
        <f>(5219+1001+346+159715+5491)*1000</f>
        <v>171772000</v>
      </c>
      <c r="K23" s="5">
        <f>(580812+18105+6688+478636+18411+132209)*1000</f>
        <v>1234861000</v>
      </c>
      <c r="L23" s="5">
        <f>(24092+14070)*1000</f>
        <v>38162000</v>
      </c>
      <c r="M23" s="5">
        <f>(11714+525+24695)*1000</f>
        <v>36934000</v>
      </c>
      <c r="N23" s="5">
        <v>1963000</v>
      </c>
      <c r="O23" s="9">
        <v>15.4</v>
      </c>
    </row>
    <row r="24" spans="1:15" x14ac:dyDescent="0.25">
      <c r="A24" s="5" t="s">
        <v>10</v>
      </c>
      <c r="B24" s="5" t="s">
        <v>11</v>
      </c>
      <c r="C24" s="5">
        <v>2016</v>
      </c>
      <c r="D24" s="5">
        <v>99744</v>
      </c>
      <c r="E24" s="5">
        <v>408909000</v>
      </c>
      <c r="F24" s="5">
        <v>550204000</v>
      </c>
      <c r="G24" s="5">
        <f>(3206+2804+8982+126045+1559+8666)*1000</f>
        <v>151262000</v>
      </c>
      <c r="H24" s="5">
        <f>(181364+11606+16287+20081+743781+56228+1027+408910)*1000</f>
        <v>1439284000</v>
      </c>
      <c r="I24" s="5">
        <v>64819000</v>
      </c>
      <c r="J24" s="5">
        <f>(10973+1329+486+172316+6373)*1000</f>
        <v>191477000</v>
      </c>
      <c r="K24" s="5">
        <f>(550204+25740+3598+581971+17295+155442)*1000</f>
        <v>1334250000</v>
      </c>
      <c r="L24" s="5">
        <f>(25636+15308)*1000</f>
        <v>40944000</v>
      </c>
      <c r="M24" s="5">
        <f>(10929+1383+29442)*1000</f>
        <v>41754000</v>
      </c>
      <c r="N24" s="5">
        <v>546000</v>
      </c>
      <c r="O24" s="9">
        <v>13.1</v>
      </c>
    </row>
    <row r="25" spans="1:15" x14ac:dyDescent="0.25">
      <c r="A25" s="5" t="s">
        <v>10</v>
      </c>
      <c r="B25" s="5" t="s">
        <v>11</v>
      </c>
      <c r="C25" s="5">
        <v>2015</v>
      </c>
      <c r="D25" s="5">
        <v>101104</v>
      </c>
      <c r="E25" s="5">
        <v>427749000</v>
      </c>
      <c r="F25" s="5">
        <v>566974000</v>
      </c>
      <c r="G25" s="5">
        <f>(94939+119765)*1000</f>
        <v>214704000</v>
      </c>
      <c r="H25" s="5">
        <f>(96940+12842+56013+196035+515594+109253+427749)*1000</f>
        <v>1414426000</v>
      </c>
      <c r="I25" s="5">
        <v>67625000</v>
      </c>
      <c r="J25" s="5">
        <f>(160016)*1000</f>
        <v>160016000</v>
      </c>
      <c r="K25" s="5">
        <f>(566974+13073+52304+494076+44852+28010+134637+67563)*1000</f>
        <v>1401489000</v>
      </c>
      <c r="L25" s="5">
        <f>(25967+17644)*1000</f>
        <v>43611000</v>
      </c>
      <c r="M25" s="5">
        <f>(10086+956+38666)*1000</f>
        <v>49708000</v>
      </c>
      <c r="N25" s="5">
        <v>675000</v>
      </c>
      <c r="O25" s="9">
        <v>12.3</v>
      </c>
    </row>
    <row r="26" spans="1:15" s="6" customFormat="1" x14ac:dyDescent="0.25">
      <c r="A26" s="6" t="s">
        <v>12</v>
      </c>
      <c r="B26" s="6" t="s">
        <v>11</v>
      </c>
      <c r="C26" s="6">
        <v>2018</v>
      </c>
      <c r="D26" s="6">
        <v>43412</v>
      </c>
      <c r="E26" s="6">
        <v>279137000</v>
      </c>
      <c r="F26" s="6">
        <v>346668000</v>
      </c>
      <c r="G26" s="6" t="e">
        <f>#REF!-H26</f>
        <v>#REF!</v>
      </c>
      <c r="H26" s="6">
        <f>(53914+279137+26659+34073+42501)*1000</f>
        <v>436284000</v>
      </c>
      <c r="I26" s="6">
        <v>29411000</v>
      </c>
      <c r="J26" s="6">
        <f>(472+20+12914+2384)*1000</f>
        <v>15790000</v>
      </c>
      <c r="K26" s="6" t="e">
        <f>#REF!-I26-J26</f>
        <v>#REF!</v>
      </c>
      <c r="L26" s="6">
        <f>(4748+36+3089+366+48+26+12+245)*1000</f>
        <v>8570000</v>
      </c>
      <c r="M26" s="6">
        <f>(446+6879)*1000</f>
        <v>7325000</v>
      </c>
      <c r="N26" s="6">
        <v>277000</v>
      </c>
      <c r="O26" s="7">
        <v>13.4</v>
      </c>
    </row>
    <row r="27" spans="1:15" x14ac:dyDescent="0.25">
      <c r="A27" s="5" t="s">
        <v>12</v>
      </c>
      <c r="B27" s="5" t="s">
        <v>11</v>
      </c>
      <c r="C27" s="5">
        <v>2017</v>
      </c>
      <c r="D27" s="5">
        <v>43560</v>
      </c>
      <c r="E27" s="5">
        <v>265712000</v>
      </c>
      <c r="F27" s="5">
        <v>341260000</v>
      </c>
      <c r="G27" s="5" t="e">
        <f>#REF!-H27</f>
        <v>#REF!</v>
      </c>
      <c r="H27" s="5">
        <f>(55733+265712+31155+23745+63666)*1000</f>
        <v>440011000</v>
      </c>
      <c r="I27" s="5">
        <v>30000000</v>
      </c>
      <c r="J27" s="5">
        <f>(3291+673+34+3024)*1000</f>
        <v>7022000</v>
      </c>
      <c r="K27" s="5" t="e">
        <f>#REF!-I27-J27</f>
        <v>#REF!</v>
      </c>
      <c r="L27" s="5">
        <f>(4201+106+3178+1006+748)*1000</f>
        <v>9239000</v>
      </c>
      <c r="M27" s="5">
        <f>(781+76+7079+808)*1000</f>
        <v>8744000</v>
      </c>
      <c r="N27" s="5">
        <v>245000</v>
      </c>
      <c r="O27" s="9">
        <v>15.2</v>
      </c>
    </row>
    <row r="28" spans="1:15" x14ac:dyDescent="0.25">
      <c r="A28" s="5" t="s">
        <v>12</v>
      </c>
      <c r="B28" s="5" t="s">
        <v>11</v>
      </c>
      <c r="C28" s="5">
        <v>2016</v>
      </c>
      <c r="D28" s="5">
        <v>44267</v>
      </c>
      <c r="E28" s="5">
        <v>276578000</v>
      </c>
      <c r="F28" s="5">
        <f>(66948+250920+38494)*1000</f>
        <v>356362000</v>
      </c>
      <c r="G28" s="5" t="e">
        <f>#REF!-H28</f>
        <v>#REF!</v>
      </c>
      <c r="H28" s="5">
        <f>(36206+276578+1519+29634+1656+24797+88862)*1000</f>
        <v>459252000</v>
      </c>
      <c r="I28" s="5">
        <v>29600000</v>
      </c>
      <c r="J28" s="5">
        <f>(3436+672+49+2970)*1000</f>
        <v>7127000</v>
      </c>
      <c r="K28" s="5" t="e">
        <f>#REF!-I28-J28</f>
        <v>#REF!</v>
      </c>
      <c r="L28" s="5">
        <f>(4165+164+40+3212+982+836)*1000</f>
        <v>9399000</v>
      </c>
      <c r="M28" s="5">
        <f>(900+7100+756)*1000</f>
        <v>8756000</v>
      </c>
      <c r="N28" s="5">
        <v>261000</v>
      </c>
      <c r="O28" s="9">
        <v>13.9</v>
      </c>
    </row>
    <row r="29" spans="1:15" x14ac:dyDescent="0.25">
      <c r="A29" s="5" t="s">
        <v>12</v>
      </c>
      <c r="B29" s="5" t="s">
        <v>11</v>
      </c>
      <c r="C29" s="5">
        <v>2015</v>
      </c>
      <c r="D29" s="5">
        <v>45419</v>
      </c>
      <c r="E29" s="5">
        <f>(218875+71805)*1000</f>
        <v>290680000</v>
      </c>
      <c r="F29" s="5">
        <f>(83154+261179+40605)*1000</f>
        <v>384938000</v>
      </c>
      <c r="G29" s="5">
        <f>(735+3525+2294+106+846+512+2761+2655)*1000</f>
        <v>13434000</v>
      </c>
      <c r="H29" s="5" t="e">
        <f>#REF!-G29</f>
        <v>#REF!</v>
      </c>
      <c r="I29" s="5">
        <v>30400000</v>
      </c>
      <c r="J29" s="5">
        <f>(3326+432+106+1073+5846)*1000</f>
        <v>10783000</v>
      </c>
      <c r="K29" s="5" t="e">
        <f>#REF!-I29-J29</f>
        <v>#REF!</v>
      </c>
      <c r="L29" s="5">
        <f>(5727+3430+494+144)*1000</f>
        <v>9795000</v>
      </c>
      <c r="M29" s="5">
        <f>(696+7157+114)*1000</f>
        <v>7967000</v>
      </c>
      <c r="N29" s="5">
        <v>629000</v>
      </c>
      <c r="O29" s="9">
        <v>13.8</v>
      </c>
    </row>
    <row r="30" spans="1:15" s="6" customFormat="1" x14ac:dyDescent="0.25">
      <c r="A30" s="6" t="s">
        <v>13</v>
      </c>
      <c r="B30" s="6" t="s">
        <v>14</v>
      </c>
      <c r="C30" s="6">
        <v>2018</v>
      </c>
      <c r="D30" s="6">
        <v>235217</v>
      </c>
      <c r="E30" s="6">
        <v>981696000</v>
      </c>
      <c r="F30" s="6">
        <v>1362643000</v>
      </c>
      <c r="G30" s="6">
        <f>(407433+204115)*1000</f>
        <v>611548000</v>
      </c>
      <c r="H30" s="6">
        <f>(162843+238130+41111+207825+72167+981696+242804)*1000</f>
        <v>1946576000</v>
      </c>
      <c r="I30" s="6">
        <v>194249000</v>
      </c>
      <c r="J30" s="6">
        <f>(85342+87330+167574)*1000</f>
        <v>340246000</v>
      </c>
      <c r="K30" s="6">
        <f>(56331+1362643+165884+84431+148505+205835)*1000</f>
        <v>2023629000</v>
      </c>
      <c r="L30" s="6">
        <f>(63587+2536)*1000</f>
        <v>66123000</v>
      </c>
      <c r="M30" s="6">
        <f>(9807+1767+34659)*1000</f>
        <v>46233000</v>
      </c>
      <c r="N30" s="6">
        <v>4865000</v>
      </c>
      <c r="O30" s="7">
        <v>16.600000000000001</v>
      </c>
    </row>
    <row r="31" spans="1:15" x14ac:dyDescent="0.25">
      <c r="A31" s="5" t="s">
        <v>13</v>
      </c>
      <c r="B31" s="5" t="s">
        <v>14</v>
      </c>
      <c r="C31" s="5">
        <v>2017</v>
      </c>
      <c r="D31" s="5">
        <v>229000</v>
      </c>
      <c r="E31" s="5">
        <v>962964000</v>
      </c>
      <c r="F31" s="5">
        <v>1364462000</v>
      </c>
      <c r="G31" s="5">
        <f>(389076+159884)*1000</f>
        <v>548960000</v>
      </c>
      <c r="H31" s="5">
        <f>(180624+287995+29464+219818+90393+962964+201553)*1000</f>
        <v>1972811000</v>
      </c>
      <c r="I31" s="5">
        <v>197871000</v>
      </c>
      <c r="J31" s="5">
        <f>(64546+85667+113690)*1000</f>
        <v>263903000</v>
      </c>
      <c r="K31" s="5">
        <f>(69922+1364462+130002+184361+94429+216821)*1000</f>
        <v>2059997000</v>
      </c>
      <c r="L31" s="5">
        <f>(63776+2375)*1000</f>
        <v>66151000</v>
      </c>
      <c r="M31" s="5">
        <f>(12331+1769+34884)*1000</f>
        <v>48984000</v>
      </c>
      <c r="N31" s="5">
        <v>5288000</v>
      </c>
      <c r="O31" s="9">
        <v>16.399999999999999</v>
      </c>
    </row>
    <row r="32" spans="1:15" x14ac:dyDescent="0.25">
      <c r="A32" s="5" t="s">
        <v>13</v>
      </c>
      <c r="B32" s="5" t="s">
        <v>14</v>
      </c>
      <c r="C32" s="5">
        <v>2016</v>
      </c>
      <c r="D32" s="5">
        <v>241000</v>
      </c>
      <c r="E32" s="5">
        <v>861504000</v>
      </c>
      <c r="F32" s="5">
        <v>1272386000</v>
      </c>
      <c r="G32" s="5">
        <f>(436797+148823)*1000</f>
        <v>585620000</v>
      </c>
      <c r="H32" s="5">
        <f>(128009+235125+24756+290872+88126+861504+160974)*1000</f>
        <v>1789366000</v>
      </c>
      <c r="I32" s="5">
        <v>182578000</v>
      </c>
      <c r="J32" s="5">
        <f>(65915+75273+109595)*1000</f>
        <v>250783000</v>
      </c>
      <c r="K32" s="5">
        <f>(59939+1272386+88958+153691+86832+279819)*1000</f>
        <v>1941625000</v>
      </c>
      <c r="L32" s="5">
        <f>(59836+2354)*1000</f>
        <v>62190000</v>
      </c>
      <c r="M32" s="5">
        <f>(11870+3400+39808)*1000</f>
        <v>55078000</v>
      </c>
      <c r="N32" s="5">
        <v>3666000</v>
      </c>
      <c r="O32" s="9">
        <v>16.100000000000001</v>
      </c>
    </row>
    <row r="33" spans="1:15" x14ac:dyDescent="0.25">
      <c r="A33" s="5" t="s">
        <v>13</v>
      </c>
      <c r="B33" s="5" t="s">
        <v>14</v>
      </c>
      <c r="C33" s="5">
        <v>2015</v>
      </c>
      <c r="D33" s="5">
        <v>264000</v>
      </c>
      <c r="E33" s="5">
        <v>924454000</v>
      </c>
      <c r="F33" s="5">
        <v>1289586000</v>
      </c>
      <c r="G33" s="5">
        <f>(428955+183492)*1000</f>
        <v>612447000</v>
      </c>
      <c r="H33" s="5">
        <f>(98934+224837+23852+288476+90401+924454+146255)*1000</f>
        <v>1797209000</v>
      </c>
      <c r="I33" s="5">
        <v>197518000</v>
      </c>
      <c r="J33" s="5">
        <f>(88949+69938+139801)*1000</f>
        <v>298688000</v>
      </c>
      <c r="K33" s="5">
        <f>(54371+1289586+80400+141614+66408+281071)*1000</f>
        <v>1913450000</v>
      </c>
      <c r="L33" s="5">
        <f>(71092+2556)*1000</f>
        <v>73648000</v>
      </c>
      <c r="M33" s="5">
        <f>(11292+3721+39768)*1000</f>
        <v>54781000</v>
      </c>
      <c r="N33" s="5">
        <v>3771000</v>
      </c>
      <c r="O33" s="9">
        <v>13.9</v>
      </c>
    </row>
    <row r="34" spans="1:15" s="6" customFormat="1" x14ac:dyDescent="0.25">
      <c r="A34" s="6" t="s">
        <v>15</v>
      </c>
      <c r="B34" s="6" t="s">
        <v>14</v>
      </c>
      <c r="C34" s="6">
        <v>2018</v>
      </c>
      <c r="D34" s="6">
        <f>9+4+4701+2573+30458+42372</f>
        <v>80117</v>
      </c>
      <c r="E34" s="6">
        <v>444400000</v>
      </c>
      <c r="F34" s="6">
        <v>416000000</v>
      </c>
      <c r="G34" s="6">
        <f>(24815+39617)*1000</f>
        <v>64432000</v>
      </c>
      <c r="H34" s="6">
        <f>(54663+158529+23595+6283+484858+5238)*1000</f>
        <v>733166000</v>
      </c>
      <c r="I34" s="6">
        <v>50199000</v>
      </c>
      <c r="J34" s="6">
        <f>(91168+98874+13853+19633+245+377+3547+17656)*1000</f>
        <v>245353000</v>
      </c>
      <c r="K34" s="6">
        <f>(30320+418066+636+30547+21373+1104)*1000</f>
        <v>502046000</v>
      </c>
      <c r="L34" s="6">
        <f>(12714+6010)*1000</f>
        <v>18724000</v>
      </c>
      <c r="M34" s="6">
        <f>(956+8765+937+879+477+750)*1000</f>
        <v>12764000</v>
      </c>
      <c r="N34" s="6">
        <v>1560000</v>
      </c>
      <c r="O34" s="7">
        <v>18.2</v>
      </c>
    </row>
    <row r="35" spans="1:15" x14ac:dyDescent="0.25">
      <c r="A35" s="5" t="s">
        <v>15</v>
      </c>
      <c r="B35" s="5" t="s">
        <v>14</v>
      </c>
      <c r="C35" s="5">
        <v>2017</v>
      </c>
      <c r="D35" s="5">
        <f>9+3+4939+2544+31216+42956</f>
        <v>81667</v>
      </c>
      <c r="E35" s="5">
        <v>455700000</v>
      </c>
      <c r="F35" s="5">
        <v>418124000</v>
      </c>
      <c r="G35" s="5">
        <f>(42098+40026)*1000</f>
        <v>82124000</v>
      </c>
      <c r="H35" s="5">
        <f>(58521+162878+25834+482752)*1000</f>
        <v>729985000</v>
      </c>
      <c r="I35" s="5">
        <v>49143000</v>
      </c>
      <c r="J35" s="5">
        <f>(72450+118860+17922+28805)*1000</f>
        <v>238037000</v>
      </c>
      <c r="K35" s="5">
        <f>(29804+418124+50877+26124)*1000</f>
        <v>524929000</v>
      </c>
      <c r="L35" s="5">
        <v>18525000</v>
      </c>
      <c r="M35" s="5">
        <f>(1053+8184+795+703+1650+865)*1000</f>
        <v>13250000</v>
      </c>
      <c r="N35" s="5">
        <v>1728000</v>
      </c>
      <c r="O35" s="9">
        <v>17.2</v>
      </c>
    </row>
    <row r="36" spans="1:15" x14ac:dyDescent="0.25">
      <c r="A36" s="5" t="s">
        <v>15</v>
      </c>
      <c r="B36" s="5" t="s">
        <v>14</v>
      </c>
      <c r="C36" s="5">
        <v>2016</v>
      </c>
      <c r="D36" s="5">
        <f>3+5138+2457+33149+45769</f>
        <v>86516</v>
      </c>
      <c r="E36" s="5">
        <v>457958000</v>
      </c>
      <c r="F36" s="5">
        <v>415460000</v>
      </c>
      <c r="G36" s="5">
        <f>(56524+38248)*1000</f>
        <v>94772000</v>
      </c>
      <c r="H36" s="5">
        <f>(47452+151174+36138+488257)*1000</f>
        <v>723021000</v>
      </c>
      <c r="I36" s="5">
        <v>48815000</v>
      </c>
      <c r="J36" s="5">
        <f>(76314+114502+19831+37059)*1000</f>
        <v>247706000</v>
      </c>
      <c r="K36" s="5">
        <f>(16384+415460+54504+34924)*1000</f>
        <v>521272000</v>
      </c>
      <c r="L36" s="5">
        <f>17500000</f>
        <v>17500000</v>
      </c>
      <c r="M36" s="5">
        <f>(895+8093+645+1544+1000+1085)*1000</f>
        <v>13262000</v>
      </c>
      <c r="N36" s="5">
        <v>1724000</v>
      </c>
      <c r="O36" s="9">
        <v>17</v>
      </c>
    </row>
    <row r="37" spans="1:15" x14ac:dyDescent="0.25">
      <c r="A37" s="5" t="s">
        <v>15</v>
      </c>
      <c r="B37" s="5" t="s">
        <v>14</v>
      </c>
      <c r="C37" s="5">
        <v>2015</v>
      </c>
      <c r="D37" s="5">
        <f>10+3+5561+2405+34602+46920</f>
        <v>89501</v>
      </c>
      <c r="E37" s="5">
        <v>455175000</v>
      </c>
      <c r="F37" s="5">
        <v>418326000</v>
      </c>
      <c r="G37" s="5">
        <v>82000000</v>
      </c>
      <c r="H37" s="5" t="e">
        <f>#REF!-G37</f>
        <v>#REF!</v>
      </c>
      <c r="I37" s="5">
        <f>41234000+5355000</f>
        <v>46589000</v>
      </c>
      <c r="J37" s="5">
        <v>238000000</v>
      </c>
      <c r="K37" s="5" t="e">
        <f>#REF!-I37-J37</f>
        <v>#REF!</v>
      </c>
      <c r="L37" s="5">
        <v>17637000</v>
      </c>
      <c r="M37" s="5">
        <f>(764+8311+568-118+1631+4000+837)*1000</f>
        <v>15993000</v>
      </c>
      <c r="N37" s="5">
        <v>688000</v>
      </c>
      <c r="O37" s="9">
        <v>16.399999999999999</v>
      </c>
    </row>
    <row r="38" spans="1:15" s="6" customFormat="1" x14ac:dyDescent="0.25">
      <c r="A38" s="6" t="s">
        <v>16</v>
      </c>
      <c r="B38" s="6" t="s">
        <v>17</v>
      </c>
      <c r="C38" s="6">
        <v>2018</v>
      </c>
      <c r="D38" s="6">
        <v>773</v>
      </c>
      <c r="E38" s="6">
        <v>35158000</v>
      </c>
      <c r="F38" s="6">
        <v>4873000</v>
      </c>
      <c r="G38" s="6">
        <f>(39+20+389+24375+2+37)*1000</f>
        <v>24862000</v>
      </c>
      <c r="H38" s="6">
        <f>(748+35158+23665+45502+4916+1263+13421+9269)*1000</f>
        <v>133942000</v>
      </c>
      <c r="I38" s="6">
        <v>7841000</v>
      </c>
      <c r="J38" s="6">
        <f>(411+24055+368+126)*1000</f>
        <v>24960000</v>
      </c>
      <c r="K38" s="6">
        <f>(40+3+13+67960+4873+20091+21151+11872)*1000</f>
        <v>126003000</v>
      </c>
      <c r="L38" s="6">
        <f>(7827+11+28+128+8+23)*1000</f>
        <v>8025000</v>
      </c>
      <c r="M38" s="6">
        <f>(7778+15+144+91+16+54+369+17)*1000</f>
        <v>8484000</v>
      </c>
      <c r="N38" s="6">
        <v>40000</v>
      </c>
      <c r="O38" s="12">
        <v>26.7</v>
      </c>
    </row>
    <row r="39" spans="1:15" x14ac:dyDescent="0.25">
      <c r="A39" s="5" t="s">
        <v>16</v>
      </c>
      <c r="B39" s="5" t="s">
        <v>17</v>
      </c>
      <c r="C39" s="5">
        <v>2017</v>
      </c>
      <c r="D39" s="5">
        <v>996</v>
      </c>
      <c r="E39" s="5">
        <v>99264000</v>
      </c>
      <c r="F39" s="5">
        <v>6404000</v>
      </c>
      <c r="G39" s="5">
        <f>(1750+19+29+30550+2105+4+35)*1000</f>
        <v>34492000</v>
      </c>
      <c r="H39" s="5">
        <f>(10721+13188+4985+10830+6144+99264+1314)*1000</f>
        <v>146446000</v>
      </c>
      <c r="I39" s="5">
        <v>5402000</v>
      </c>
      <c r="J39" s="5">
        <f>(3941+1894+374+160)*1000</f>
        <v>6369000</v>
      </c>
      <c r="K39" s="5">
        <f>(14193+27858+31016+6404+89654+41+1)*1000</f>
        <v>169167000</v>
      </c>
      <c r="L39" s="5">
        <f>(9866+15+89+33+2+2)*1000</f>
        <v>10007000</v>
      </c>
      <c r="M39" s="5">
        <f>(9696+18+84+162+74+406+15)*1000</f>
        <v>10455000</v>
      </c>
      <c r="N39" s="5">
        <v>13000</v>
      </c>
      <c r="O39" s="4">
        <v>19.5</v>
      </c>
    </row>
    <row r="40" spans="1:15" x14ac:dyDescent="0.25">
      <c r="A40" s="5" t="s">
        <v>16</v>
      </c>
      <c r="B40" s="5" t="s">
        <v>17</v>
      </c>
      <c r="C40" s="5">
        <v>2016</v>
      </c>
      <c r="D40" s="5">
        <v>1148</v>
      </c>
      <c r="E40" s="5">
        <v>119206000</v>
      </c>
      <c r="F40" s="5">
        <v>10778000</v>
      </c>
      <c r="G40" s="5">
        <f>(1918+29+32+36884+15+32)*1000</f>
        <v>38910000</v>
      </c>
      <c r="H40" s="5">
        <f>(4223+17781+6830+16568+7503+119206+1750)*1000</f>
        <v>173861000</v>
      </c>
      <c r="I40" s="5">
        <v>4574000</v>
      </c>
      <c r="J40" s="5">
        <f>(28+4446+432+482)*1000</f>
        <v>5388000</v>
      </c>
      <c r="K40" s="5">
        <f>(690+18676+33796+40238+10778+98524+100+7)*1000</f>
        <v>202809000</v>
      </c>
      <c r="L40" s="5">
        <f>(10016+18+275+76+82+140+54+17)*1000</f>
        <v>10678000</v>
      </c>
      <c r="M40" s="5">
        <f>(9818+18+125+391+16)*1000</f>
        <v>10368000</v>
      </c>
      <c r="N40" s="5">
        <v>-42000</v>
      </c>
      <c r="O40" s="4">
        <v>16.2</v>
      </c>
    </row>
    <row r="41" spans="1:15" x14ac:dyDescent="0.25">
      <c r="A41" s="5" t="s">
        <v>16</v>
      </c>
      <c r="B41" s="5" t="s">
        <v>17</v>
      </c>
      <c r="C41" s="5">
        <v>2015</v>
      </c>
      <c r="D41" s="5">
        <v>1203</v>
      </c>
      <c r="E41" s="5">
        <v>127876000</v>
      </c>
      <c r="F41" s="5">
        <v>9399000</v>
      </c>
      <c r="G41" s="5">
        <f>(200+41+35+38346+12+293+27)*1000</f>
        <v>38954000</v>
      </c>
      <c r="H41" s="5">
        <f>(4835+20176+6672+22257+7815+127876+1696)*1000</f>
        <v>191327000</v>
      </c>
      <c r="I41" s="5">
        <v>4547000</v>
      </c>
      <c r="J41" s="5">
        <f>(159+6135+376+492)*1000</f>
        <v>7162000</v>
      </c>
      <c r="K41" s="5">
        <f>(15932+22779+29978+48780+9399+91532+170+2)*1000</f>
        <v>218572000</v>
      </c>
      <c r="L41" s="5">
        <f>(10751+21+524+85+51+14)*1000</f>
        <v>11446000</v>
      </c>
      <c r="M41" s="5">
        <f>(10492+16+90+447+23+174+17)*1000</f>
        <v>11259000</v>
      </c>
      <c r="N41" s="5">
        <v>18000</v>
      </c>
      <c r="O41" s="4">
        <v>15.9</v>
      </c>
    </row>
    <row r="42" spans="1:15" s="6" customFormat="1" x14ac:dyDescent="0.25">
      <c r="A42" s="6" t="s">
        <v>18</v>
      </c>
      <c r="B42" s="6" t="s">
        <v>17</v>
      </c>
      <c r="C42" s="6">
        <v>2018</v>
      </c>
      <c r="D42" s="6">
        <v>6494</v>
      </c>
      <c r="E42" s="6">
        <v>91123000</v>
      </c>
      <c r="F42" s="6">
        <v>79661000</v>
      </c>
      <c r="G42" s="6">
        <f>(164165-8314-13107-91123)*1000</f>
        <v>51621000</v>
      </c>
      <c r="H42" s="6">
        <f>(8314+13107+91123)*1000</f>
        <v>112544000</v>
      </c>
      <c r="I42" s="6">
        <v>9960000</v>
      </c>
      <c r="J42" s="6">
        <f>(26687+2838+17740)*1000</f>
        <v>47265000</v>
      </c>
      <c r="K42" s="6">
        <f>(3962+5867+79661+17450)*1000</f>
        <v>106940000</v>
      </c>
      <c r="L42" s="6">
        <v>2361000</v>
      </c>
      <c r="M42" s="6">
        <f>(1426+66+2)*1000</f>
        <v>1494000</v>
      </c>
      <c r="N42" s="6">
        <v>217000</v>
      </c>
      <c r="O42" s="12">
        <v>17</v>
      </c>
    </row>
    <row r="43" spans="1:15" x14ac:dyDescent="0.25">
      <c r="A43" s="5" t="s">
        <v>18</v>
      </c>
      <c r="B43" s="5" t="s">
        <v>17</v>
      </c>
      <c r="C43" s="5">
        <v>2017</v>
      </c>
      <c r="D43" s="5">
        <v>6432</v>
      </c>
      <c r="E43" s="5">
        <v>90057000</v>
      </c>
      <c r="F43" s="5">
        <v>76274000</v>
      </c>
      <c r="G43" s="5">
        <f>(5442+3240+17983+20303+6576)*1000</f>
        <v>53544000</v>
      </c>
      <c r="H43" s="5">
        <f>(24358+90057)*1000</f>
        <v>114415000</v>
      </c>
      <c r="I43" s="5">
        <v>9521000</v>
      </c>
      <c r="J43" s="5">
        <f>(23226+21264)*1000</f>
        <v>44490000</v>
      </c>
      <c r="K43" s="5">
        <f>(11110+76274+8893+17671)*1000</f>
        <v>113948000</v>
      </c>
      <c r="L43" s="5">
        <v>2355000</v>
      </c>
      <c r="M43" s="5">
        <f>(1369+33-10)*1000</f>
        <v>1392000</v>
      </c>
      <c r="N43" s="5">
        <v>357000</v>
      </c>
      <c r="O43" s="4">
        <v>15.9</v>
      </c>
    </row>
    <row r="44" spans="1:15" x14ac:dyDescent="0.25">
      <c r="A44" s="5" t="s">
        <v>18</v>
      </c>
      <c r="B44" s="5" t="s">
        <v>17</v>
      </c>
      <c r="C44" s="5">
        <v>2016</v>
      </c>
      <c r="D44" s="5">
        <v>6429</v>
      </c>
      <c r="E44" s="5">
        <v>89702000</v>
      </c>
      <c r="F44" s="5">
        <v>74171000</v>
      </c>
      <c r="G44" s="5">
        <f>(5393+2986+18820+25307+7399)*1000</f>
        <v>59905000</v>
      </c>
      <c r="H44" s="5">
        <f>(27114+89702)*1000</f>
        <v>116816000</v>
      </c>
      <c r="I44" s="5">
        <v>9012000</v>
      </c>
      <c r="J44" s="5">
        <f>(25380+29573)*1000</f>
        <v>54953000</v>
      </c>
      <c r="K44" s="5">
        <f>(12582+74171+7524+18479)*1000</f>
        <v>112756000</v>
      </c>
      <c r="L44" s="5">
        <v>2259000</v>
      </c>
      <c r="M44" s="5">
        <f>(1366+116-3)*1000</f>
        <v>1479000</v>
      </c>
      <c r="N44" s="5">
        <v>245000</v>
      </c>
      <c r="O44" s="4">
        <v>16.100000000000001</v>
      </c>
    </row>
    <row r="45" spans="1:15" x14ac:dyDescent="0.25">
      <c r="A45" s="5" t="s">
        <v>18</v>
      </c>
      <c r="B45" s="5" t="s">
        <v>17</v>
      </c>
      <c r="C45" s="5">
        <v>2015</v>
      </c>
      <c r="D45" s="5">
        <v>6601</v>
      </c>
      <c r="E45" s="5">
        <v>87189000</v>
      </c>
      <c r="F45" s="5">
        <v>68163000</v>
      </c>
      <c r="G45" s="5">
        <f>(5017+3223+19734+25944+10961)*1000</f>
        <v>64879000</v>
      </c>
      <c r="H45" s="5">
        <f>(24894+87189)*1000</f>
        <v>112083000</v>
      </c>
      <c r="I45" s="5">
        <v>8660000</v>
      </c>
      <c r="J45" s="5">
        <f>(28691+30060)*1000</f>
        <v>58751000</v>
      </c>
      <c r="K45" s="5">
        <f>(11538+68163+6916+22934)*1000</f>
        <v>109551000</v>
      </c>
      <c r="L45" s="5">
        <v>2184000</v>
      </c>
      <c r="M45" s="5">
        <f>(1396+93+13)*1000</f>
        <v>1502000</v>
      </c>
      <c r="N45" s="5">
        <v>176000</v>
      </c>
      <c r="O45" s="4">
        <v>14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abSelected="1" topLeftCell="A49" workbookViewId="0">
      <selection activeCell="A62" sqref="A62"/>
    </sheetView>
  </sheetViews>
  <sheetFormatPr baseColWidth="10" defaultRowHeight="15" x14ac:dyDescent="0.25"/>
  <cols>
    <col min="1" max="1" width="32.28515625" bestFit="1" customWidth="1"/>
    <col min="3" max="3" width="6" customWidth="1"/>
    <col min="6" max="6" width="13.85546875" bestFit="1" customWidth="1"/>
    <col min="8" max="8" width="12.42578125" bestFit="1" customWidth="1"/>
    <col min="9" max="9" width="13.7109375" bestFit="1" customWidth="1"/>
    <col min="10" max="10" width="13.7109375" customWidth="1"/>
  </cols>
  <sheetData>
    <row r="1" spans="1:14" s="13" customFormat="1" x14ac:dyDescent="0.25">
      <c r="A1" s="13" t="s">
        <v>61</v>
      </c>
      <c r="B1" s="13" t="s">
        <v>59</v>
      </c>
      <c r="C1" s="13" t="s">
        <v>19</v>
      </c>
      <c r="D1" s="13" t="s">
        <v>20</v>
      </c>
      <c r="E1" s="13" t="s">
        <v>21</v>
      </c>
      <c r="F1" s="13" t="s">
        <v>22</v>
      </c>
      <c r="G1" s="13" t="s">
        <v>23</v>
      </c>
      <c r="H1" s="13" t="s">
        <v>24</v>
      </c>
      <c r="I1" s="13" t="s">
        <v>25</v>
      </c>
      <c r="J1" s="13" t="s">
        <v>26</v>
      </c>
      <c r="K1" s="13" t="s">
        <v>0</v>
      </c>
      <c r="L1" s="13" t="s">
        <v>1</v>
      </c>
      <c r="M1" s="13" t="s">
        <v>27</v>
      </c>
      <c r="N1" s="13" t="s">
        <v>28</v>
      </c>
    </row>
    <row r="2" spans="1:14" s="13" customFormat="1" x14ac:dyDescent="0.25">
      <c r="A2" t="s">
        <v>29</v>
      </c>
      <c r="B2" t="s">
        <v>30</v>
      </c>
      <c r="C2" s="14">
        <v>2018</v>
      </c>
      <c r="D2" s="14">
        <v>120</v>
      </c>
      <c r="E2" s="8">
        <v>61</v>
      </c>
      <c r="F2" s="8">
        <v>104</v>
      </c>
      <c r="G2" s="8">
        <v>15</v>
      </c>
      <c r="H2" s="8">
        <v>21</v>
      </c>
      <c r="I2" s="8">
        <v>4.2</v>
      </c>
      <c r="J2" s="8">
        <v>1.1000000000000001</v>
      </c>
      <c r="K2" s="8">
        <v>1</v>
      </c>
      <c r="L2" s="8">
        <v>7.35</v>
      </c>
      <c r="M2" s="8">
        <v>36</v>
      </c>
      <c r="N2" s="8">
        <v>17267</v>
      </c>
    </row>
    <row r="3" spans="1:14" x14ac:dyDescent="0.25">
      <c r="A3" t="s">
        <v>29</v>
      </c>
      <c r="B3" t="s">
        <v>30</v>
      </c>
      <c r="C3">
        <v>2017</v>
      </c>
      <c r="D3">
        <v>115</v>
      </c>
      <c r="E3">
        <v>59</v>
      </c>
      <c r="F3">
        <v>97</v>
      </c>
      <c r="G3">
        <v>16</v>
      </c>
      <c r="H3">
        <v>18.8</v>
      </c>
      <c r="I3">
        <v>3.3</v>
      </c>
      <c r="J3">
        <v>0.7</v>
      </c>
      <c r="K3">
        <v>0.63</v>
      </c>
      <c r="L3">
        <v>4.96</v>
      </c>
      <c r="M3">
        <v>34</v>
      </c>
      <c r="N3">
        <v>16745</v>
      </c>
    </row>
    <row r="4" spans="1:14" x14ac:dyDescent="0.25">
      <c r="A4" t="s">
        <v>29</v>
      </c>
      <c r="B4" t="s">
        <v>30</v>
      </c>
      <c r="C4">
        <v>2016</v>
      </c>
      <c r="D4">
        <v>92</v>
      </c>
      <c r="E4">
        <v>50</v>
      </c>
      <c r="F4">
        <v>78</v>
      </c>
      <c r="G4">
        <v>13</v>
      </c>
      <c r="H4">
        <v>17.899999999999999</v>
      </c>
      <c r="I4">
        <v>3.3</v>
      </c>
      <c r="J4">
        <v>0.3</v>
      </c>
      <c r="K4">
        <v>0.36</v>
      </c>
      <c r="L4">
        <v>2.6</v>
      </c>
      <c r="M4">
        <v>31</v>
      </c>
      <c r="N4">
        <v>14936</v>
      </c>
    </row>
    <row r="5" spans="1:14" x14ac:dyDescent="0.25">
      <c r="A5" t="s">
        <v>29</v>
      </c>
      <c r="B5" t="s">
        <v>30</v>
      </c>
      <c r="C5">
        <v>2015</v>
      </c>
      <c r="D5">
        <v>91</v>
      </c>
      <c r="E5">
        <v>52</v>
      </c>
      <c r="F5">
        <v>77</v>
      </c>
      <c r="G5">
        <v>13</v>
      </c>
      <c r="H5">
        <v>18.100000000000001</v>
      </c>
      <c r="I5">
        <v>3.1</v>
      </c>
      <c r="J5">
        <v>0.6</v>
      </c>
      <c r="K5">
        <v>0.62</v>
      </c>
      <c r="L5">
        <v>5.0199999999999996</v>
      </c>
      <c r="M5">
        <v>31</v>
      </c>
      <c r="N5">
        <v>14454</v>
      </c>
    </row>
    <row r="6" spans="1:14" x14ac:dyDescent="0.25">
      <c r="A6" t="s">
        <v>31</v>
      </c>
      <c r="B6" t="s">
        <v>32</v>
      </c>
      <c r="C6">
        <v>2018</v>
      </c>
      <c r="D6">
        <v>2179</v>
      </c>
      <c r="E6">
        <v>1028</v>
      </c>
      <c r="F6">
        <v>1773</v>
      </c>
      <c r="G6">
        <v>107</v>
      </c>
      <c r="H6">
        <v>12.2</v>
      </c>
      <c r="I6">
        <v>53.2</v>
      </c>
      <c r="J6">
        <v>3.9</v>
      </c>
      <c r="K6">
        <v>0.18</v>
      </c>
      <c r="L6">
        <v>3.49</v>
      </c>
      <c r="M6">
        <v>309</v>
      </c>
      <c r="N6">
        <v>73842</v>
      </c>
    </row>
    <row r="7" spans="1:14" x14ac:dyDescent="0.25">
      <c r="A7" t="s">
        <v>31</v>
      </c>
      <c r="B7" t="s">
        <v>32</v>
      </c>
      <c r="C7">
        <v>2017</v>
      </c>
      <c r="D7">
        <v>2069</v>
      </c>
      <c r="E7">
        <v>976</v>
      </c>
      <c r="F7">
        <v>1644</v>
      </c>
      <c r="G7">
        <v>113</v>
      </c>
      <c r="H7">
        <v>12.2</v>
      </c>
      <c r="I7">
        <v>44.6</v>
      </c>
      <c r="J7">
        <v>2.6</v>
      </c>
      <c r="K7">
        <v>0.15</v>
      </c>
      <c r="L7">
        <v>2.52</v>
      </c>
      <c r="M7">
        <v>288</v>
      </c>
      <c r="N7">
        <v>65588</v>
      </c>
    </row>
    <row r="8" spans="1:14" x14ac:dyDescent="0.25">
      <c r="A8" t="s">
        <v>31</v>
      </c>
      <c r="B8" t="s">
        <v>32</v>
      </c>
      <c r="C8">
        <v>2016</v>
      </c>
      <c r="D8">
        <v>1638</v>
      </c>
      <c r="E8">
        <v>762</v>
      </c>
      <c r="F8">
        <v>1291</v>
      </c>
      <c r="G8">
        <v>90</v>
      </c>
      <c r="H8">
        <v>12.5</v>
      </c>
      <c r="I8">
        <v>52.5</v>
      </c>
      <c r="J8">
        <v>4.8</v>
      </c>
      <c r="K8">
        <v>0.31</v>
      </c>
      <c r="L8">
        <v>5.22</v>
      </c>
      <c r="M8">
        <v>285</v>
      </c>
      <c r="N8">
        <v>62429</v>
      </c>
    </row>
    <row r="9" spans="1:14" x14ac:dyDescent="0.25">
      <c r="A9" t="s">
        <v>31</v>
      </c>
      <c r="B9" t="s">
        <v>32</v>
      </c>
      <c r="C9">
        <v>2015</v>
      </c>
      <c r="D9">
        <v>1358</v>
      </c>
      <c r="E9">
        <v>713</v>
      </c>
      <c r="F9">
        <v>957</v>
      </c>
      <c r="G9">
        <v>87</v>
      </c>
      <c r="H9">
        <v>11.3</v>
      </c>
      <c r="I9">
        <v>38.6</v>
      </c>
      <c r="J9">
        <v>0.8</v>
      </c>
      <c r="K9">
        <v>0.06</v>
      </c>
      <c r="L9">
        <v>0.97</v>
      </c>
      <c r="M9">
        <v>269</v>
      </c>
      <c r="N9">
        <v>56442</v>
      </c>
    </row>
    <row r="10" spans="1:14" x14ac:dyDescent="0.25">
      <c r="A10" t="s">
        <v>33</v>
      </c>
      <c r="B10" t="s">
        <v>34</v>
      </c>
      <c r="C10">
        <v>2018</v>
      </c>
      <c r="D10">
        <v>1830</v>
      </c>
      <c r="E10">
        <v>1396</v>
      </c>
      <c r="F10">
        <v>1629</v>
      </c>
      <c r="G10">
        <v>193</v>
      </c>
      <c r="H10">
        <v>17.7</v>
      </c>
      <c r="I10">
        <v>27.4</v>
      </c>
      <c r="J10">
        <v>7.1</v>
      </c>
      <c r="K10">
        <v>0.38</v>
      </c>
      <c r="L10">
        <v>3.64</v>
      </c>
      <c r="M10">
        <v>111</v>
      </c>
      <c r="N10">
        <v>35588</v>
      </c>
    </row>
    <row r="11" spans="1:14" x14ac:dyDescent="0.25">
      <c r="A11" t="s">
        <v>33</v>
      </c>
      <c r="B11" t="s">
        <v>34</v>
      </c>
      <c r="C11">
        <v>2017</v>
      </c>
      <c r="D11">
        <v>1787</v>
      </c>
      <c r="E11">
        <v>1366</v>
      </c>
      <c r="F11">
        <v>1602</v>
      </c>
      <c r="G11">
        <v>177</v>
      </c>
      <c r="H11">
        <v>16.5</v>
      </c>
      <c r="I11">
        <v>27.2</v>
      </c>
      <c r="J11">
        <v>6.8</v>
      </c>
      <c r="K11">
        <v>0.38</v>
      </c>
      <c r="L11">
        <v>3.85</v>
      </c>
      <c r="M11">
        <v>107</v>
      </c>
      <c r="N11">
        <v>32831</v>
      </c>
    </row>
    <row r="12" spans="1:14" x14ac:dyDescent="0.25">
      <c r="A12" t="s">
        <v>33</v>
      </c>
      <c r="B12" t="s">
        <v>34</v>
      </c>
      <c r="C12">
        <v>2016</v>
      </c>
      <c r="D12">
        <v>1624</v>
      </c>
      <c r="E12">
        <v>1181</v>
      </c>
      <c r="F12">
        <v>1469</v>
      </c>
      <c r="G12">
        <v>146</v>
      </c>
      <c r="H12">
        <v>15.1</v>
      </c>
      <c r="I12">
        <v>26.4</v>
      </c>
      <c r="J12">
        <v>6.9</v>
      </c>
      <c r="K12">
        <v>0.41</v>
      </c>
      <c r="L12">
        <v>4.57</v>
      </c>
      <c r="M12">
        <v>103</v>
      </c>
      <c r="N12">
        <v>31551</v>
      </c>
    </row>
    <row r="13" spans="1:14" x14ac:dyDescent="0.25">
      <c r="A13" t="s">
        <v>33</v>
      </c>
      <c r="B13" t="s">
        <v>34</v>
      </c>
      <c r="C13">
        <v>2015</v>
      </c>
      <c r="D13">
        <v>1602</v>
      </c>
      <c r="E13">
        <v>1066</v>
      </c>
      <c r="F13">
        <v>1477</v>
      </c>
      <c r="G13">
        <v>111</v>
      </c>
      <c r="H13">
        <v>12.2</v>
      </c>
      <c r="I13">
        <v>24.1</v>
      </c>
      <c r="J13">
        <v>6.5</v>
      </c>
      <c r="K13">
        <v>0.39</v>
      </c>
      <c r="L13">
        <v>5.7</v>
      </c>
      <c r="M13">
        <v>96</v>
      </c>
      <c r="N13">
        <v>31616</v>
      </c>
    </row>
    <row r="14" spans="1:14" x14ac:dyDescent="0.25">
      <c r="A14" t="s">
        <v>35</v>
      </c>
      <c r="B14" t="s">
        <v>34</v>
      </c>
      <c r="C14">
        <v>2018</v>
      </c>
      <c r="D14">
        <v>289</v>
      </c>
      <c r="E14">
        <v>238</v>
      </c>
      <c r="F14">
        <v>268</v>
      </c>
      <c r="G14">
        <v>20</v>
      </c>
      <c r="H14">
        <v>11.7</v>
      </c>
      <c r="I14">
        <v>4.5</v>
      </c>
      <c r="J14">
        <v>0.2</v>
      </c>
      <c r="K14">
        <v>0.06</v>
      </c>
      <c r="L14">
        <v>0.91</v>
      </c>
      <c r="M14">
        <v>27</v>
      </c>
      <c r="N14">
        <v>4904</v>
      </c>
    </row>
    <row r="15" spans="1:14" x14ac:dyDescent="0.25">
      <c r="A15" t="s">
        <v>35</v>
      </c>
      <c r="B15" t="s">
        <v>34</v>
      </c>
      <c r="C15">
        <v>2017</v>
      </c>
      <c r="D15">
        <v>282</v>
      </c>
      <c r="E15">
        <v>222</v>
      </c>
      <c r="F15">
        <v>261</v>
      </c>
      <c r="G15">
        <v>20</v>
      </c>
      <c r="H15">
        <v>12.1</v>
      </c>
      <c r="I15">
        <v>4.0999999999999996</v>
      </c>
      <c r="J15">
        <v>0.1</v>
      </c>
      <c r="K15">
        <v>0.04</v>
      </c>
      <c r="L15">
        <v>0.51</v>
      </c>
      <c r="M15">
        <v>23</v>
      </c>
      <c r="N15">
        <v>4974</v>
      </c>
    </row>
    <row r="16" spans="1:14" x14ac:dyDescent="0.25">
      <c r="A16" t="s">
        <v>35</v>
      </c>
      <c r="B16" t="s">
        <v>34</v>
      </c>
      <c r="C16">
        <v>2016</v>
      </c>
      <c r="D16">
        <v>267</v>
      </c>
      <c r="E16">
        <v>194</v>
      </c>
      <c r="F16">
        <v>247</v>
      </c>
      <c r="G16">
        <v>19</v>
      </c>
      <c r="H16">
        <v>12.8</v>
      </c>
      <c r="I16">
        <v>4</v>
      </c>
      <c r="J16">
        <v>0.2</v>
      </c>
      <c r="K16">
        <v>0.08</v>
      </c>
      <c r="L16">
        <v>1.06</v>
      </c>
      <c r="M16">
        <v>19</v>
      </c>
      <c r="N16">
        <v>4843</v>
      </c>
    </row>
    <row r="17" spans="1:14" x14ac:dyDescent="0.25">
      <c r="A17" t="s">
        <v>35</v>
      </c>
      <c r="B17" t="s">
        <v>34</v>
      </c>
      <c r="C17">
        <v>2015</v>
      </c>
      <c r="D17">
        <v>268</v>
      </c>
      <c r="E17">
        <v>184</v>
      </c>
      <c r="F17">
        <v>248</v>
      </c>
      <c r="G17">
        <v>19</v>
      </c>
      <c r="H17">
        <v>14</v>
      </c>
      <c r="I17">
        <v>3.9</v>
      </c>
      <c r="J17">
        <v>0.5</v>
      </c>
      <c r="K17">
        <v>0</v>
      </c>
      <c r="L17">
        <v>0.05</v>
      </c>
      <c r="M17">
        <v>22</v>
      </c>
      <c r="N17">
        <v>4742</v>
      </c>
    </row>
    <row r="18" spans="1:14" x14ac:dyDescent="0.25">
      <c r="A18" t="s">
        <v>36</v>
      </c>
      <c r="B18" t="s">
        <v>37</v>
      </c>
      <c r="C18">
        <v>2018</v>
      </c>
      <c r="D18">
        <v>4235</v>
      </c>
      <c r="E18">
        <v>2869</v>
      </c>
      <c r="F18">
        <v>2803</v>
      </c>
      <c r="G18">
        <v>265</v>
      </c>
      <c r="H18">
        <v>10.7</v>
      </c>
      <c r="I18">
        <v>67.7</v>
      </c>
      <c r="J18">
        <v>29.9</v>
      </c>
      <c r="K18">
        <v>0.68</v>
      </c>
      <c r="L18">
        <v>11.42</v>
      </c>
      <c r="M18">
        <v>163</v>
      </c>
      <c r="N18">
        <v>113290</v>
      </c>
    </row>
    <row r="19" spans="1:14" x14ac:dyDescent="0.25">
      <c r="A19" t="s">
        <v>36</v>
      </c>
      <c r="B19" t="s">
        <v>37</v>
      </c>
      <c r="C19">
        <v>2017</v>
      </c>
      <c r="D19">
        <v>4175</v>
      </c>
      <c r="E19">
        <v>2871</v>
      </c>
      <c r="F19">
        <v>2691</v>
      </c>
      <c r="G19">
        <v>254</v>
      </c>
      <c r="H19">
        <v>10.4</v>
      </c>
      <c r="I19">
        <v>66.400000000000006</v>
      </c>
      <c r="J19">
        <v>31.2</v>
      </c>
      <c r="K19">
        <v>0.79</v>
      </c>
      <c r="L19">
        <v>13.71</v>
      </c>
      <c r="M19">
        <v>149</v>
      </c>
      <c r="N19">
        <v>113694</v>
      </c>
    </row>
    <row r="20" spans="1:14" x14ac:dyDescent="0.25">
      <c r="A20" t="s">
        <v>36</v>
      </c>
      <c r="B20" t="s">
        <v>37</v>
      </c>
      <c r="C20">
        <v>2016</v>
      </c>
      <c r="D20">
        <v>3374</v>
      </c>
      <c r="E20">
        <v>2504</v>
      </c>
      <c r="F20">
        <v>2252</v>
      </c>
      <c r="G20">
        <v>201</v>
      </c>
      <c r="H20">
        <v>9.9</v>
      </c>
      <c r="I20">
        <v>72.099999999999994</v>
      </c>
      <c r="J20">
        <v>35.6</v>
      </c>
      <c r="K20">
        <v>1</v>
      </c>
      <c r="L20">
        <v>17.940000000000001</v>
      </c>
      <c r="M20">
        <v>139</v>
      </c>
      <c r="N20">
        <v>114661</v>
      </c>
    </row>
    <row r="21" spans="1:14" x14ac:dyDescent="0.25">
      <c r="A21" t="s">
        <v>36</v>
      </c>
      <c r="B21" t="s">
        <v>37</v>
      </c>
      <c r="C21">
        <v>2015</v>
      </c>
      <c r="D21">
        <v>3008</v>
      </c>
      <c r="E21">
        <v>2639</v>
      </c>
      <c r="F21">
        <v>2183</v>
      </c>
      <c r="G21">
        <v>182</v>
      </c>
      <c r="H21">
        <v>8.6999999999999993</v>
      </c>
      <c r="I21">
        <v>68.900000000000006</v>
      </c>
      <c r="J21">
        <v>37.799999999999997</v>
      </c>
      <c r="K21">
        <v>1.24</v>
      </c>
      <c r="L21">
        <v>22.19</v>
      </c>
      <c r="M21">
        <v>132</v>
      </c>
      <c r="N21">
        <v>114681</v>
      </c>
    </row>
    <row r="22" spans="1:14" x14ac:dyDescent="0.25">
      <c r="A22" t="s">
        <v>38</v>
      </c>
      <c r="B22" t="s">
        <v>37</v>
      </c>
      <c r="C22">
        <v>2018</v>
      </c>
      <c r="D22">
        <v>6504</v>
      </c>
      <c r="E22">
        <v>5451</v>
      </c>
      <c r="F22">
        <v>5343</v>
      </c>
      <c r="G22">
        <v>538</v>
      </c>
      <c r="H22">
        <v>12.3</v>
      </c>
      <c r="I22">
        <v>128</v>
      </c>
      <c r="J22">
        <v>10.7</v>
      </c>
      <c r="K22">
        <v>0.16</v>
      </c>
      <c r="L22">
        <v>8.1</v>
      </c>
      <c r="M22">
        <v>582</v>
      </c>
      <c r="N22">
        <v>218170</v>
      </c>
    </row>
    <row r="23" spans="1:14" x14ac:dyDescent="0.25">
      <c r="A23" t="s">
        <v>38</v>
      </c>
      <c r="B23" t="s">
        <v>37</v>
      </c>
      <c r="C23">
        <v>2017</v>
      </c>
      <c r="D23">
        <v>6058</v>
      </c>
      <c r="E23">
        <v>5150</v>
      </c>
      <c r="F23">
        <v>4953</v>
      </c>
      <c r="G23">
        <v>485.5</v>
      </c>
      <c r="H23">
        <v>11.2</v>
      </c>
      <c r="I23">
        <v>115.3</v>
      </c>
      <c r="J23">
        <v>8.6</v>
      </c>
      <c r="K23">
        <v>0.15</v>
      </c>
      <c r="L23">
        <v>9.1999999999999993</v>
      </c>
      <c r="M23">
        <v>514</v>
      </c>
      <c r="N23">
        <v>212482</v>
      </c>
    </row>
    <row r="24" spans="1:14" x14ac:dyDescent="0.25">
      <c r="A24" t="s">
        <v>38</v>
      </c>
      <c r="B24" t="s">
        <v>37</v>
      </c>
      <c r="C24">
        <v>2016</v>
      </c>
      <c r="D24">
        <v>4838</v>
      </c>
      <c r="E24">
        <v>4136</v>
      </c>
      <c r="F24">
        <v>4109</v>
      </c>
      <c r="G24">
        <v>356.8</v>
      </c>
      <c r="H24">
        <v>10.6</v>
      </c>
      <c r="I24">
        <v>95.1</v>
      </c>
      <c r="J24">
        <v>6.8</v>
      </c>
      <c r="K24">
        <v>0.1</v>
      </c>
      <c r="L24">
        <v>8.5</v>
      </c>
      <c r="M24">
        <v>524</v>
      </c>
      <c r="N24">
        <v>210894</v>
      </c>
    </row>
    <row r="25" spans="1:14" x14ac:dyDescent="0.25">
      <c r="A25" t="s">
        <v>38</v>
      </c>
      <c r="B25" t="s">
        <v>37</v>
      </c>
      <c r="C25">
        <v>2015</v>
      </c>
      <c r="D25">
        <v>4554</v>
      </c>
      <c r="E25">
        <v>3901</v>
      </c>
      <c r="F25">
        <v>3946</v>
      </c>
      <c r="G25">
        <v>325.8</v>
      </c>
      <c r="H25">
        <v>11.3</v>
      </c>
      <c r="I25">
        <v>91.8</v>
      </c>
      <c r="J25">
        <v>5.7</v>
      </c>
      <c r="K25">
        <v>0.1</v>
      </c>
      <c r="L25">
        <v>8.9</v>
      </c>
      <c r="M25">
        <v>527</v>
      </c>
      <c r="N25">
        <v>193314</v>
      </c>
    </row>
    <row r="26" spans="1:14" x14ac:dyDescent="0.25">
      <c r="A26" t="s">
        <v>3</v>
      </c>
      <c r="B26" t="s">
        <v>39</v>
      </c>
      <c r="C26">
        <v>2018</v>
      </c>
      <c r="D26">
        <v>12443</v>
      </c>
      <c r="E26">
        <v>8327</v>
      </c>
      <c r="F26">
        <v>10942</v>
      </c>
      <c r="G26">
        <v>1295</v>
      </c>
      <c r="H26">
        <v>17.7</v>
      </c>
      <c r="I26">
        <v>314.10000000000002</v>
      </c>
      <c r="J26">
        <v>45.6</v>
      </c>
      <c r="K26">
        <v>0.36</v>
      </c>
      <c r="L26">
        <v>3.6</v>
      </c>
      <c r="M26">
        <v>1427</v>
      </c>
      <c r="N26">
        <v>715000</v>
      </c>
    </row>
    <row r="27" spans="1:14" x14ac:dyDescent="0.25">
      <c r="A27" t="s">
        <v>3</v>
      </c>
      <c r="B27" t="s">
        <v>39</v>
      </c>
      <c r="C27">
        <v>2017</v>
      </c>
      <c r="D27">
        <v>11863</v>
      </c>
      <c r="E27">
        <v>7905</v>
      </c>
      <c r="F27">
        <v>10449</v>
      </c>
      <c r="G27">
        <v>1213</v>
      </c>
      <c r="H27">
        <v>19.2</v>
      </c>
      <c r="I27">
        <v>270.89999999999998</v>
      </c>
      <c r="J27">
        <v>42.2</v>
      </c>
      <c r="K27">
        <v>0.4</v>
      </c>
      <c r="L27">
        <v>3.9</v>
      </c>
      <c r="M27">
        <v>1377</v>
      </c>
      <c r="N27">
        <v>681000</v>
      </c>
    </row>
    <row r="28" spans="1:14" x14ac:dyDescent="0.25">
      <c r="A28" t="s">
        <v>3</v>
      </c>
      <c r="B28" t="s">
        <v>39</v>
      </c>
      <c r="C28">
        <v>2016</v>
      </c>
      <c r="D28">
        <v>9558</v>
      </c>
      <c r="E28">
        <v>6008</v>
      </c>
      <c r="F28">
        <v>8446</v>
      </c>
      <c r="G28">
        <v>951</v>
      </c>
      <c r="H28">
        <v>19.2</v>
      </c>
      <c r="I28">
        <v>240.8</v>
      </c>
      <c r="J28">
        <v>32.4</v>
      </c>
      <c r="K28">
        <v>0.3</v>
      </c>
      <c r="L28">
        <v>3.5</v>
      </c>
      <c r="M28">
        <v>1271</v>
      </c>
      <c r="N28">
        <v>652000</v>
      </c>
    </row>
    <row r="29" spans="1:14" x14ac:dyDescent="0.25">
      <c r="A29" t="s">
        <v>3</v>
      </c>
      <c r="B29" t="s">
        <v>39</v>
      </c>
      <c r="C29">
        <v>2015</v>
      </c>
      <c r="D29">
        <v>8956</v>
      </c>
      <c r="E29">
        <v>5689</v>
      </c>
      <c r="F29">
        <v>7943</v>
      </c>
      <c r="G29">
        <v>851</v>
      </c>
      <c r="H29">
        <v>19</v>
      </c>
      <c r="I29">
        <v>234.8</v>
      </c>
      <c r="J29">
        <v>45.2</v>
      </c>
      <c r="K29">
        <v>0.5</v>
      </c>
      <c r="L29">
        <v>5.5</v>
      </c>
      <c r="M29">
        <v>1121</v>
      </c>
      <c r="N29">
        <v>607000</v>
      </c>
    </row>
    <row r="30" spans="1:14" x14ac:dyDescent="0.25">
      <c r="A30" t="s">
        <v>40</v>
      </c>
      <c r="B30" t="s">
        <v>41</v>
      </c>
      <c r="C30">
        <v>2018</v>
      </c>
      <c r="D30">
        <v>23674</v>
      </c>
      <c r="E30">
        <v>20025</v>
      </c>
      <c r="F30">
        <v>14180</v>
      </c>
      <c r="G30">
        <v>1857</v>
      </c>
      <c r="H30">
        <v>12</v>
      </c>
      <c r="I30">
        <v>466.4</v>
      </c>
      <c r="J30">
        <v>44.3</v>
      </c>
      <c r="K30">
        <v>0.18</v>
      </c>
      <c r="L30">
        <v>2.31</v>
      </c>
      <c r="M30">
        <v>1931</v>
      </c>
      <c r="N30">
        <v>443889</v>
      </c>
    </row>
    <row r="31" spans="1:14" x14ac:dyDescent="0.25">
      <c r="A31" t="s">
        <v>40</v>
      </c>
      <c r="B31" t="s">
        <v>41</v>
      </c>
      <c r="C31">
        <v>2017</v>
      </c>
      <c r="D31">
        <v>22081</v>
      </c>
      <c r="E31">
        <v>19116</v>
      </c>
      <c r="F31">
        <v>14094</v>
      </c>
      <c r="G31">
        <v>1939</v>
      </c>
      <c r="H31">
        <v>12.8</v>
      </c>
      <c r="I31">
        <v>484.7</v>
      </c>
      <c r="J31">
        <v>60.5</v>
      </c>
      <c r="K31">
        <v>0.28999999999999998</v>
      </c>
      <c r="L31">
        <v>3.32</v>
      </c>
      <c r="M31">
        <v>1960</v>
      </c>
      <c r="N31">
        <v>342211</v>
      </c>
    </row>
    <row r="32" spans="1:14" x14ac:dyDescent="0.25">
      <c r="A32" t="s">
        <v>40</v>
      </c>
      <c r="B32" t="s">
        <v>41</v>
      </c>
      <c r="C32">
        <v>2016</v>
      </c>
      <c r="D32">
        <v>19399</v>
      </c>
      <c r="E32">
        <v>14901</v>
      </c>
      <c r="F32">
        <v>11333</v>
      </c>
      <c r="G32">
        <v>1576</v>
      </c>
      <c r="H32">
        <v>12.1</v>
      </c>
      <c r="I32">
        <v>469.3</v>
      </c>
      <c r="J32">
        <v>44.4</v>
      </c>
      <c r="K32">
        <v>0.23</v>
      </c>
      <c r="L32">
        <v>2.68</v>
      </c>
      <c r="M32">
        <v>1967</v>
      </c>
      <c r="N32">
        <v>335658</v>
      </c>
    </row>
    <row r="33" spans="1:14" x14ac:dyDescent="0.25">
      <c r="A33" t="s">
        <v>40</v>
      </c>
      <c r="B33" t="s">
        <v>41</v>
      </c>
      <c r="C33">
        <v>2015</v>
      </c>
      <c r="D33">
        <v>17377</v>
      </c>
      <c r="E33">
        <v>14424</v>
      </c>
      <c r="F33">
        <v>11145</v>
      </c>
      <c r="G33">
        <v>1528</v>
      </c>
      <c r="H33">
        <v>10.7</v>
      </c>
      <c r="I33">
        <v>450.8</v>
      </c>
      <c r="J33">
        <v>43.5</v>
      </c>
      <c r="K33">
        <v>0.25</v>
      </c>
      <c r="L33">
        <v>2.83</v>
      </c>
      <c r="M33">
        <v>1982</v>
      </c>
      <c r="N33">
        <v>337100</v>
      </c>
    </row>
    <row r="34" spans="1:14" x14ac:dyDescent="0.25">
      <c r="A34" t="s">
        <v>42</v>
      </c>
      <c r="B34" t="s">
        <v>14</v>
      </c>
      <c r="C34">
        <v>2018</v>
      </c>
      <c r="D34">
        <v>226</v>
      </c>
      <c r="E34">
        <v>161</v>
      </c>
      <c r="F34">
        <v>211</v>
      </c>
      <c r="G34">
        <v>13</v>
      </c>
      <c r="H34">
        <v>17.5</v>
      </c>
      <c r="I34">
        <v>5.3</v>
      </c>
      <c r="J34">
        <v>1.4</v>
      </c>
      <c r="K34">
        <v>0.56999999999999995</v>
      </c>
      <c r="L34">
        <v>10.11</v>
      </c>
      <c r="M34">
        <v>31</v>
      </c>
      <c r="N34">
        <v>10153</v>
      </c>
    </row>
    <row r="35" spans="1:14" x14ac:dyDescent="0.25">
      <c r="A35" t="s">
        <v>42</v>
      </c>
      <c r="B35" t="s">
        <v>14</v>
      </c>
      <c r="C35">
        <v>2017</v>
      </c>
      <c r="D35">
        <v>241</v>
      </c>
      <c r="E35">
        <v>154</v>
      </c>
      <c r="F35">
        <v>226</v>
      </c>
      <c r="G35">
        <v>13</v>
      </c>
      <c r="H35">
        <v>18.100000000000001</v>
      </c>
      <c r="I35">
        <v>4.7</v>
      </c>
      <c r="J35">
        <v>1.2</v>
      </c>
      <c r="K35">
        <v>0.52</v>
      </c>
      <c r="L35">
        <v>9.5399999999999991</v>
      </c>
      <c r="M35">
        <v>29</v>
      </c>
      <c r="N35">
        <v>9989</v>
      </c>
    </row>
    <row r="36" spans="1:14" x14ac:dyDescent="0.25">
      <c r="A36" t="s">
        <v>42</v>
      </c>
      <c r="B36" t="s">
        <v>14</v>
      </c>
      <c r="C36">
        <v>2016</v>
      </c>
      <c r="D36">
        <v>214</v>
      </c>
      <c r="E36">
        <v>146</v>
      </c>
      <c r="F36">
        <v>201</v>
      </c>
      <c r="G36">
        <v>11</v>
      </c>
      <c r="H36">
        <v>17</v>
      </c>
      <c r="I36">
        <v>5.0999999999999996</v>
      </c>
      <c r="J36">
        <v>1.2</v>
      </c>
      <c r="K36">
        <v>0.57999999999999996</v>
      </c>
      <c r="L36">
        <v>10.6</v>
      </c>
      <c r="M36">
        <v>28</v>
      </c>
      <c r="N36">
        <v>10168</v>
      </c>
    </row>
    <row r="37" spans="1:14" x14ac:dyDescent="0.25">
      <c r="A37" t="s">
        <v>42</v>
      </c>
      <c r="B37" t="s">
        <v>14</v>
      </c>
      <c r="C37">
        <v>2015</v>
      </c>
      <c r="D37">
        <v>216</v>
      </c>
      <c r="E37">
        <v>168</v>
      </c>
      <c r="F37">
        <v>199</v>
      </c>
      <c r="G37">
        <v>11</v>
      </c>
      <c r="H37">
        <v>15.1</v>
      </c>
      <c r="I37">
        <v>5.2</v>
      </c>
      <c r="J37">
        <v>1.3</v>
      </c>
      <c r="K37">
        <v>0.62</v>
      </c>
      <c r="L37">
        <v>11.35</v>
      </c>
      <c r="M37">
        <v>25</v>
      </c>
      <c r="N37">
        <v>9932</v>
      </c>
    </row>
    <row r="38" spans="1:14" s="15" customFormat="1" x14ac:dyDescent="0.25">
      <c r="A38" s="15" t="s">
        <v>43</v>
      </c>
      <c r="B38" s="15" t="s">
        <v>44</v>
      </c>
      <c r="C38" s="15">
        <v>2018</v>
      </c>
      <c r="D38" s="15">
        <v>167</v>
      </c>
      <c r="E38" s="15">
        <v>126</v>
      </c>
      <c r="F38" s="15">
        <v>90</v>
      </c>
      <c r="G38" s="15">
        <v>32</v>
      </c>
      <c r="H38" s="16">
        <v>17.8</v>
      </c>
      <c r="I38" s="15">
        <v>19.3</v>
      </c>
      <c r="J38" s="15">
        <v>4</v>
      </c>
      <c r="K38" s="17">
        <v>2.74</v>
      </c>
      <c r="L38" s="18">
        <f>(17.4/16.8)*L39</f>
        <v>14.292857142857143</v>
      </c>
      <c r="M38" s="15">
        <v>378</v>
      </c>
      <c r="N38" s="15">
        <v>72000</v>
      </c>
    </row>
    <row r="39" spans="1:14" s="15" customFormat="1" x14ac:dyDescent="0.25">
      <c r="A39" s="15" t="s">
        <v>43</v>
      </c>
      <c r="B39" s="15" t="s">
        <v>44</v>
      </c>
      <c r="C39" s="15">
        <v>2017</v>
      </c>
      <c r="D39" s="15">
        <v>146</v>
      </c>
      <c r="E39" s="15">
        <v>113</v>
      </c>
      <c r="F39" s="15">
        <v>72</v>
      </c>
      <c r="G39" s="15">
        <v>28</v>
      </c>
      <c r="H39" s="15">
        <v>16.100000000000001</v>
      </c>
      <c r="I39" s="15">
        <v>16.899999999999999</v>
      </c>
      <c r="J39" s="15">
        <v>3.3</v>
      </c>
      <c r="K39" s="15">
        <v>2.57</v>
      </c>
      <c r="L39" s="15">
        <v>13.8</v>
      </c>
      <c r="M39" s="15">
        <v>338</v>
      </c>
      <c r="N39" s="15">
        <v>63000</v>
      </c>
    </row>
    <row r="40" spans="1:14" s="15" customFormat="1" x14ac:dyDescent="0.25">
      <c r="A40" s="15" t="s">
        <v>43</v>
      </c>
      <c r="B40" s="15" t="s">
        <v>44</v>
      </c>
      <c r="C40" s="15">
        <v>2016</v>
      </c>
      <c r="D40" s="15">
        <v>113</v>
      </c>
      <c r="E40" s="15">
        <v>86</v>
      </c>
      <c r="F40" s="15">
        <v>63</v>
      </c>
      <c r="G40" s="15">
        <v>21</v>
      </c>
      <c r="H40" s="15">
        <v>16.8</v>
      </c>
      <c r="I40" s="15">
        <v>14.4</v>
      </c>
      <c r="J40" s="15">
        <v>3</v>
      </c>
      <c r="K40" s="15">
        <v>2.69</v>
      </c>
      <c r="L40" s="15">
        <v>15.14</v>
      </c>
      <c r="M40" s="15">
        <v>312</v>
      </c>
      <c r="N40" s="15">
        <v>54083</v>
      </c>
    </row>
    <row r="41" spans="1:14" s="15" customFormat="1" x14ac:dyDescent="0.25">
      <c r="A41" s="15" t="s">
        <v>43</v>
      </c>
      <c r="B41" s="15" t="s">
        <v>44</v>
      </c>
      <c r="C41" s="15">
        <v>2015</v>
      </c>
      <c r="D41" s="15">
        <v>106</v>
      </c>
      <c r="E41" s="15">
        <v>78</v>
      </c>
      <c r="F41" s="15">
        <v>61</v>
      </c>
      <c r="G41" s="15">
        <v>18</v>
      </c>
      <c r="H41" s="15">
        <v>15.8</v>
      </c>
      <c r="I41" s="15">
        <v>12.7</v>
      </c>
      <c r="J41" s="15">
        <v>2.2999999999999998</v>
      </c>
      <c r="K41" s="15">
        <v>2.2000000000000002</v>
      </c>
      <c r="L41" s="15">
        <v>13.52</v>
      </c>
      <c r="M41" s="15">
        <v>284</v>
      </c>
      <c r="N41" s="15">
        <v>49516</v>
      </c>
    </row>
    <row r="42" spans="1:14" s="15" customFormat="1" x14ac:dyDescent="0.25">
      <c r="A42" s="15" t="s">
        <v>45</v>
      </c>
      <c r="B42" s="15" t="s">
        <v>46</v>
      </c>
      <c r="C42" s="15">
        <v>2018</v>
      </c>
      <c r="D42" s="15">
        <v>554</v>
      </c>
      <c r="E42" s="15">
        <v>258</v>
      </c>
      <c r="F42" s="15">
        <v>479</v>
      </c>
      <c r="G42" s="15">
        <v>48</v>
      </c>
      <c r="H42" s="15">
        <v>16</v>
      </c>
      <c r="I42" s="15">
        <v>21.6</v>
      </c>
      <c r="J42" s="15">
        <v>0.5</v>
      </c>
      <c r="K42" s="15">
        <v>0.08</v>
      </c>
      <c r="L42" s="15">
        <v>0.97</v>
      </c>
      <c r="M42" s="15">
        <v>99</v>
      </c>
      <c r="N42" s="15">
        <v>34367</v>
      </c>
    </row>
    <row r="43" spans="1:14" x14ac:dyDescent="0.25">
      <c r="A43" t="s">
        <v>45</v>
      </c>
      <c r="B43" t="s">
        <v>46</v>
      </c>
      <c r="C43">
        <v>2017</v>
      </c>
      <c r="D43">
        <v>569</v>
      </c>
      <c r="E43">
        <v>282</v>
      </c>
      <c r="F43">
        <v>493</v>
      </c>
      <c r="G43">
        <v>51</v>
      </c>
      <c r="H43">
        <v>14.5</v>
      </c>
      <c r="I43">
        <v>19</v>
      </c>
      <c r="J43">
        <v>-2.9</v>
      </c>
      <c r="K43">
        <v>-0.5</v>
      </c>
      <c r="L43">
        <v>-5.9</v>
      </c>
      <c r="M43">
        <v>97</v>
      </c>
      <c r="N43">
        <v>29888</v>
      </c>
    </row>
    <row r="44" spans="1:14" x14ac:dyDescent="0.25">
      <c r="A44" t="s">
        <v>45</v>
      </c>
      <c r="B44" t="s">
        <v>46</v>
      </c>
      <c r="C44">
        <v>2016</v>
      </c>
      <c r="D44">
        <v>446</v>
      </c>
      <c r="E44">
        <v>237</v>
      </c>
      <c r="F44">
        <v>379</v>
      </c>
      <c r="G44">
        <v>45</v>
      </c>
      <c r="H44">
        <v>15.4</v>
      </c>
      <c r="I44">
        <v>20.8</v>
      </c>
      <c r="J44">
        <v>3</v>
      </c>
      <c r="K44">
        <v>0.6</v>
      </c>
      <c r="L44">
        <v>7.1</v>
      </c>
      <c r="M44">
        <v>94</v>
      </c>
      <c r="N44">
        <v>28464</v>
      </c>
    </row>
    <row r="45" spans="1:14" x14ac:dyDescent="0.25">
      <c r="A45" t="s">
        <v>45</v>
      </c>
      <c r="B45" t="s">
        <v>46</v>
      </c>
      <c r="C45">
        <v>2015</v>
      </c>
      <c r="D45">
        <v>393</v>
      </c>
      <c r="E45">
        <v>209</v>
      </c>
      <c r="F45">
        <v>336</v>
      </c>
      <c r="G45">
        <v>36</v>
      </c>
      <c r="H45">
        <v>14.1</v>
      </c>
      <c r="I45">
        <v>16.7</v>
      </c>
      <c r="J45">
        <v>1.2</v>
      </c>
      <c r="K45">
        <v>0.3</v>
      </c>
      <c r="L45">
        <v>3.3</v>
      </c>
      <c r="M45">
        <v>83</v>
      </c>
      <c r="N45">
        <v>26278</v>
      </c>
    </row>
    <row r="46" spans="1:14" x14ac:dyDescent="0.25">
      <c r="A46" t="s">
        <v>47</v>
      </c>
      <c r="B46" t="s">
        <v>48</v>
      </c>
      <c r="C46">
        <v>2018</v>
      </c>
      <c r="D46">
        <v>108</v>
      </c>
      <c r="E46">
        <v>91</v>
      </c>
      <c r="F46">
        <v>98</v>
      </c>
      <c r="G46">
        <v>8</v>
      </c>
      <c r="H46">
        <v>18.399999999999999</v>
      </c>
      <c r="I46">
        <v>2.6</v>
      </c>
      <c r="J46">
        <v>0.1</v>
      </c>
      <c r="K46">
        <v>0.13</v>
      </c>
      <c r="L46">
        <v>1.72</v>
      </c>
      <c r="M46">
        <v>19</v>
      </c>
      <c r="N46">
        <v>6109</v>
      </c>
    </row>
    <row r="47" spans="1:14" x14ac:dyDescent="0.25">
      <c r="A47" t="s">
        <v>47</v>
      </c>
      <c r="B47" t="s">
        <v>48</v>
      </c>
      <c r="C47">
        <v>2017</v>
      </c>
      <c r="D47">
        <v>107</v>
      </c>
      <c r="E47">
        <v>92</v>
      </c>
      <c r="F47">
        <v>96</v>
      </c>
      <c r="G47">
        <v>8</v>
      </c>
      <c r="H47">
        <v>22.3</v>
      </c>
      <c r="I47">
        <v>2.4</v>
      </c>
      <c r="J47">
        <v>0.1</v>
      </c>
      <c r="K47">
        <v>0.14000000000000001</v>
      </c>
      <c r="L47">
        <v>1.73</v>
      </c>
      <c r="M47">
        <v>18</v>
      </c>
      <c r="N47">
        <v>5747</v>
      </c>
    </row>
    <row r="48" spans="1:14" x14ac:dyDescent="0.25">
      <c r="A48" t="s">
        <v>47</v>
      </c>
      <c r="B48" t="s">
        <v>48</v>
      </c>
      <c r="C48">
        <v>2016</v>
      </c>
      <c r="D48">
        <v>85</v>
      </c>
      <c r="E48">
        <v>70</v>
      </c>
      <c r="F48">
        <v>76</v>
      </c>
      <c r="G48">
        <v>7</v>
      </c>
      <c r="H48">
        <v>18.600000000000001</v>
      </c>
      <c r="I48">
        <v>2</v>
      </c>
      <c r="J48">
        <v>-1</v>
      </c>
      <c r="K48">
        <v>-1.1299999999999999</v>
      </c>
      <c r="L48">
        <v>-13.34</v>
      </c>
      <c r="M48">
        <v>19</v>
      </c>
      <c r="N48">
        <v>5360</v>
      </c>
    </row>
    <row r="49" spans="1:14" x14ac:dyDescent="0.25">
      <c r="A49" t="s">
        <v>47</v>
      </c>
      <c r="B49" t="s">
        <v>48</v>
      </c>
      <c r="C49">
        <v>2015</v>
      </c>
      <c r="D49">
        <v>87</v>
      </c>
      <c r="E49">
        <v>61</v>
      </c>
      <c r="F49">
        <v>77</v>
      </c>
      <c r="G49">
        <v>8</v>
      </c>
      <c r="H49">
        <v>18.899999999999999</v>
      </c>
      <c r="I49">
        <v>1.9</v>
      </c>
      <c r="J49">
        <v>0.1</v>
      </c>
      <c r="K49">
        <v>0.08</v>
      </c>
      <c r="L49">
        <v>1.01</v>
      </c>
      <c r="M49">
        <v>19</v>
      </c>
      <c r="N49">
        <v>5000</v>
      </c>
    </row>
    <row r="50" spans="1:14" x14ac:dyDescent="0.25">
      <c r="A50" t="s">
        <v>49</v>
      </c>
      <c r="B50" t="s">
        <v>50</v>
      </c>
      <c r="C50" s="17">
        <v>2018</v>
      </c>
      <c r="D50">
        <v>123</v>
      </c>
      <c r="E50">
        <v>73</v>
      </c>
      <c r="F50">
        <v>110</v>
      </c>
      <c r="G50">
        <v>10</v>
      </c>
      <c r="H50">
        <v>19.3</v>
      </c>
      <c r="I50">
        <v>3.5</v>
      </c>
      <c r="J50">
        <v>0.7</v>
      </c>
      <c r="K50">
        <v>0.55000000000000004</v>
      </c>
      <c r="L50">
        <v>6.2</v>
      </c>
      <c r="M50">
        <v>16</v>
      </c>
      <c r="N50">
        <v>6535</v>
      </c>
    </row>
    <row r="51" spans="1:14" x14ac:dyDescent="0.25">
      <c r="A51" t="s">
        <v>49</v>
      </c>
      <c r="B51" t="s">
        <v>50</v>
      </c>
      <c r="C51">
        <v>2017</v>
      </c>
      <c r="D51">
        <v>115</v>
      </c>
      <c r="E51">
        <v>69</v>
      </c>
      <c r="F51">
        <v>102</v>
      </c>
      <c r="G51">
        <v>11</v>
      </c>
      <c r="H51">
        <v>19.899999999999999</v>
      </c>
      <c r="I51">
        <v>3.2</v>
      </c>
      <c r="J51">
        <v>0.4</v>
      </c>
      <c r="K51">
        <v>0.34</v>
      </c>
      <c r="L51">
        <v>3.75</v>
      </c>
      <c r="M51">
        <v>18</v>
      </c>
      <c r="N51">
        <v>6003</v>
      </c>
    </row>
    <row r="52" spans="1:14" x14ac:dyDescent="0.25">
      <c r="A52" t="s">
        <v>49</v>
      </c>
      <c r="B52" t="s">
        <v>50</v>
      </c>
      <c r="C52">
        <v>2016</v>
      </c>
      <c r="D52">
        <v>97</v>
      </c>
      <c r="E52">
        <v>59</v>
      </c>
      <c r="F52">
        <v>86</v>
      </c>
      <c r="G52">
        <v>9</v>
      </c>
      <c r="H52">
        <v>18.3</v>
      </c>
      <c r="I52">
        <v>3</v>
      </c>
      <c r="J52">
        <v>0.7</v>
      </c>
      <c r="K52">
        <v>0.69</v>
      </c>
      <c r="L52">
        <v>7.86</v>
      </c>
      <c r="M52">
        <v>18</v>
      </c>
      <c r="N52">
        <v>5983</v>
      </c>
    </row>
    <row r="53" spans="1:14" x14ac:dyDescent="0.25">
      <c r="A53" t="s">
        <v>49</v>
      </c>
      <c r="B53" t="s">
        <v>50</v>
      </c>
      <c r="C53">
        <v>2015</v>
      </c>
      <c r="D53">
        <v>86</v>
      </c>
      <c r="E53">
        <v>52</v>
      </c>
      <c r="F53">
        <v>76</v>
      </c>
      <c r="G53">
        <v>7</v>
      </c>
      <c r="H53">
        <v>16</v>
      </c>
      <c r="I53">
        <v>3</v>
      </c>
      <c r="J53">
        <v>0.2</v>
      </c>
      <c r="K53">
        <v>0.22</v>
      </c>
      <c r="L53">
        <v>2.5099999999999998</v>
      </c>
      <c r="M53">
        <v>17</v>
      </c>
      <c r="N53">
        <v>5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onventional</vt:lpstr>
      <vt:lpstr>Eth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 de Windows</cp:lastModifiedBy>
  <dcterms:created xsi:type="dcterms:W3CDTF">2019-12-18T20:03:34Z</dcterms:created>
  <dcterms:modified xsi:type="dcterms:W3CDTF">2020-02-08T20:10:58Z</dcterms:modified>
</cp:coreProperties>
</file>